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liabrandman/Documents/docs/Talli_Docs/MalachSimony/sherlock/paper/revision Comm Bio/"/>
    </mc:Choice>
  </mc:AlternateContent>
  <xr:revisionPtr revIDLastSave="0" documentId="13_ncr:1_{BA7E0636-C086-4640-A60D-9C9BF95EB4F6}" xr6:coauthVersionLast="45" xr6:coauthVersionMax="45" xr10:uidLastSave="{00000000-0000-0000-0000-000000000000}"/>
  <bookViews>
    <workbookView xWindow="80" yWindow="460" windowWidth="25440" windowHeight="14540" xr2:uid="{82BAE8FE-6AC6-754E-8B48-991E8827660A}"/>
  </bookViews>
  <sheets>
    <sheet name="Figure 2" sheetId="1" r:id="rId1"/>
    <sheet name="Figure 3" sheetId="3" r:id="rId2"/>
    <sheet name="Figure 4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1" i="3" l="1"/>
  <c r="D141" i="3"/>
  <c r="E141" i="3"/>
  <c r="F141" i="3"/>
  <c r="G141" i="3"/>
  <c r="H141" i="3"/>
  <c r="I141" i="3"/>
  <c r="J141" i="3"/>
  <c r="B141" i="3"/>
  <c r="C140" i="3"/>
  <c r="D140" i="3"/>
  <c r="E140" i="3"/>
  <c r="F140" i="3"/>
  <c r="G140" i="3"/>
  <c r="H140" i="3"/>
  <c r="I140" i="3"/>
  <c r="J140" i="3"/>
  <c r="B140" i="3"/>
  <c r="C98" i="3" l="1"/>
  <c r="D98" i="3"/>
  <c r="E98" i="3"/>
  <c r="F98" i="3"/>
  <c r="G98" i="3"/>
  <c r="H98" i="3"/>
  <c r="C99" i="3"/>
  <c r="D99" i="3"/>
  <c r="E99" i="3"/>
  <c r="F99" i="3"/>
  <c r="G99" i="3"/>
  <c r="H99" i="3"/>
  <c r="B99" i="3"/>
  <c r="B98" i="3"/>
</calcChain>
</file>

<file path=xl/sharedStrings.xml><?xml version="1.0" encoding="utf-8"?>
<sst xmlns="http://schemas.openxmlformats.org/spreadsheetml/2006/main" count="180" uniqueCount="67">
  <si>
    <t>'Hipp_R'</t>
  </si>
  <si>
    <t>'Hipp_L'</t>
  </si>
  <si>
    <t>'PCC_R'</t>
  </si>
  <si>
    <t>'PCC_L'</t>
  </si>
  <si>
    <t>'AG_R'</t>
  </si>
  <si>
    <t>'AG_L'</t>
  </si>
  <si>
    <t>'MTG_R'</t>
  </si>
  <si>
    <t>'MTG_L'</t>
  </si>
  <si>
    <t>'MFG_R'</t>
  </si>
  <si>
    <t>'MFG_L'</t>
  </si>
  <si>
    <t>'mPFC_R'</t>
  </si>
  <si>
    <t>'mPFC_L'</t>
  </si>
  <si>
    <t>'SPL_R'</t>
  </si>
  <si>
    <t>'SPL_L'</t>
  </si>
  <si>
    <t>'PostC_R'</t>
  </si>
  <si>
    <t>'PostC_L'</t>
  </si>
  <si>
    <t>'FEF_R'</t>
  </si>
  <si>
    <t>'FEF_L'</t>
  </si>
  <si>
    <t>'OTC_R'</t>
  </si>
  <si>
    <t>'OTC_L'</t>
  </si>
  <si>
    <t>'ParOcc_L'</t>
  </si>
  <si>
    <t>'PrCv_L'</t>
  </si>
  <si>
    <t>'VisCent_R'</t>
  </si>
  <si>
    <t>'VisCent_L'</t>
  </si>
  <si>
    <t>'VisPeri_R'</t>
  </si>
  <si>
    <t>'VisPeri_L'</t>
  </si>
  <si>
    <t>'Thal_R'</t>
  </si>
  <si>
    <t>'Thal_L'</t>
  </si>
  <si>
    <t>'Cd_R'</t>
  </si>
  <si>
    <t>'Cd_L'</t>
  </si>
  <si>
    <t>'Pt_R'</t>
  </si>
  <si>
    <t>'Pt_L'</t>
  </si>
  <si>
    <t>'NAcc_R'</t>
  </si>
  <si>
    <t>'NAcc_L'</t>
  </si>
  <si>
    <t>'HC_R'</t>
  </si>
  <si>
    <t>'HC_L'</t>
  </si>
  <si>
    <t>'surprise'</t>
  </si>
  <si>
    <t>'emotional intensity'</t>
  </si>
  <si>
    <t>'vividness'</t>
  </si>
  <si>
    <t>'importance'</t>
  </si>
  <si>
    <t>'episodic memory'</t>
  </si>
  <si>
    <t>'emotional valence'</t>
  </si>
  <si>
    <t>'theory of mind'</t>
  </si>
  <si>
    <t>Panel A</t>
  </si>
  <si>
    <t>DMN</t>
  </si>
  <si>
    <t>DAN</t>
  </si>
  <si>
    <t>Vis</t>
  </si>
  <si>
    <t>subject</t>
  </si>
  <si>
    <t>SEM</t>
  </si>
  <si>
    <t>Mean</t>
  </si>
  <si>
    <t>DMN plotted time-course (means across subjects)</t>
  </si>
  <si>
    <t>DMN plotted error bars (SEM across subjects)</t>
  </si>
  <si>
    <t>Vis plotted time-course (means across subjects)</t>
  </si>
  <si>
    <t>Vis plotted error bars (SEM across subjects)</t>
  </si>
  <si>
    <t>Panel B</t>
  </si>
  <si>
    <t>time</t>
  </si>
  <si>
    <t>DAN plotted time-course (means across subjects)</t>
  </si>
  <si>
    <t>DAN plotted error bars (SEM across subjects)</t>
  </si>
  <si>
    <t>mean DMN ISFC (R) across 5 peaks of each behavioral measure, per subject, at event onset</t>
  </si>
  <si>
    <t>ISFC (Z-scored) across 5 peaks of each behavioral measure along 29 time-bins (event onset ±14)</t>
  </si>
  <si>
    <t>Panel C</t>
  </si>
  <si>
    <t>occurrence 1</t>
  </si>
  <si>
    <t>occurrence 2</t>
  </si>
  <si>
    <t>occurrence 3</t>
  </si>
  <si>
    <t>mean ISFC (R) at 3 occurrences of a similar (initially surprising) event within the same scene, at event onset</t>
  </si>
  <si>
    <t>correlation SFPA (R)</t>
  </si>
  <si>
    <t>peak SF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Border="1"/>
    <xf numFmtId="0" fontId="3" fillId="0" borderId="0" xfId="0" applyFont="1" applyBorder="1"/>
    <xf numFmtId="0" fontId="0" fillId="0" borderId="0" xfId="0" applyFill="1" applyBorder="1"/>
    <xf numFmtId="11" fontId="0" fillId="0" borderId="0" xfId="0" applyNumberFormat="1" applyBorder="1"/>
    <xf numFmtId="0" fontId="0" fillId="2" borderId="0" xfId="0" applyFill="1" applyBorder="1"/>
    <xf numFmtId="0" fontId="1" fillId="0" borderId="0" xfId="0" applyFont="1" applyBorder="1"/>
    <xf numFmtId="0" fontId="2" fillId="0" borderId="0" xfId="0" applyFont="1" applyBorder="1"/>
    <xf numFmtId="0" fontId="2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3FA85-E78C-5C41-ABC1-3D12CC610547}">
  <dimension ref="A1:AA27"/>
  <sheetViews>
    <sheetView tabSelected="1" workbookViewId="0"/>
  </sheetViews>
  <sheetFormatPr baseColWidth="10" defaultRowHeight="16" x14ac:dyDescent="0.2"/>
  <cols>
    <col min="1" max="1" width="17.83203125" bestFit="1" customWidth="1"/>
  </cols>
  <sheetData>
    <row r="1" spans="1:27" x14ac:dyDescent="0.2">
      <c r="A1" s="1" t="s">
        <v>6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</row>
    <row r="2" spans="1:27" x14ac:dyDescent="0.2">
      <c r="A2" t="s">
        <v>0</v>
      </c>
      <c r="B2">
        <v>5.4415074792270403E-2</v>
      </c>
      <c r="C2">
        <v>5.8282066660347298E-2</v>
      </c>
      <c r="D2">
        <v>9.4320296261650796E-2</v>
      </c>
      <c r="E2">
        <v>0.13980292526434601</v>
      </c>
      <c r="F2">
        <v>0.25805369410766299</v>
      </c>
      <c r="G2">
        <v>0.33227824774738801</v>
      </c>
      <c r="H2">
        <v>0.45755646782363202</v>
      </c>
      <c r="I2">
        <v>0.40289848669254003</v>
      </c>
      <c r="J2">
        <v>0.19063448343480699</v>
      </c>
      <c r="K2">
        <v>0.26563232889470501</v>
      </c>
      <c r="L2">
        <v>0.16043671817831401</v>
      </c>
      <c r="M2">
        <v>0.187993484113016</v>
      </c>
      <c r="N2">
        <v>-5.5609610582749103E-2</v>
      </c>
      <c r="O2">
        <v>-8.8275278150235004E-2</v>
      </c>
      <c r="P2">
        <v>-7.7495748551751995E-2</v>
      </c>
      <c r="Q2">
        <v>-0.20789897598898199</v>
      </c>
      <c r="R2">
        <v>-5.7683885427587497E-2</v>
      </c>
      <c r="S2">
        <v>-6.4183585063530696E-2</v>
      </c>
      <c r="T2">
        <v>-1.7505249749457399E-2</v>
      </c>
      <c r="U2">
        <v>-0.118560209928254</v>
      </c>
      <c r="V2">
        <v>-3.9819127874116999E-3</v>
      </c>
      <c r="W2">
        <v>-1.4708272083465699E-2</v>
      </c>
      <c r="X2">
        <v>-9.3720113333962199E-2</v>
      </c>
      <c r="Y2">
        <v>-8.3016271801735694E-2</v>
      </c>
      <c r="Z2">
        <v>-0.12566564214048001</v>
      </c>
      <c r="AA2">
        <v>-5.9851316050619698E-2</v>
      </c>
    </row>
    <row r="3" spans="1:27" x14ac:dyDescent="0.2">
      <c r="A3" t="s">
        <v>1</v>
      </c>
      <c r="B3">
        <v>5.8282066660347298E-2</v>
      </c>
      <c r="C3">
        <v>4.5169797386358901E-2</v>
      </c>
      <c r="D3">
        <v>0.151478703420487</v>
      </c>
      <c r="E3">
        <v>0.19717956485655799</v>
      </c>
      <c r="F3">
        <v>0.28709321241283903</v>
      </c>
      <c r="G3">
        <v>0.33488249148578297</v>
      </c>
      <c r="H3">
        <v>0.47790683415923702</v>
      </c>
      <c r="I3">
        <v>0.40516628221208401</v>
      </c>
      <c r="J3">
        <v>0.22543186463379999</v>
      </c>
      <c r="K3">
        <v>0.28134893358018398</v>
      </c>
      <c r="L3">
        <v>0.21300124963591699</v>
      </c>
      <c r="M3">
        <v>0.236089305622044</v>
      </c>
      <c r="N3">
        <v>-4.5245518103554302E-2</v>
      </c>
      <c r="O3">
        <v>-6.0743074703467202E-2</v>
      </c>
      <c r="P3">
        <v>-6.2643989253288498E-2</v>
      </c>
      <c r="Q3">
        <v>-0.194443694081983</v>
      </c>
      <c r="R3">
        <v>-5.0469429939728999E-2</v>
      </c>
      <c r="S3">
        <v>-5.3126768829922497E-2</v>
      </c>
      <c r="T3">
        <v>-3.1078716991922901E-2</v>
      </c>
      <c r="U3">
        <v>-0.14289320857853099</v>
      </c>
      <c r="V3">
        <v>1.3121331031418E-2</v>
      </c>
      <c r="W3">
        <v>-1.9411730091277099E-2</v>
      </c>
      <c r="X3">
        <v>-0.10672226689780701</v>
      </c>
      <c r="Y3">
        <v>-9.0392598204784499E-2</v>
      </c>
      <c r="Z3">
        <v>-0.11165936835434</v>
      </c>
      <c r="AA3">
        <v>-4.1356912011439498E-2</v>
      </c>
    </row>
    <row r="4" spans="1:27" x14ac:dyDescent="0.2">
      <c r="A4" t="s">
        <v>2</v>
      </c>
      <c r="B4">
        <v>9.4320296261650796E-2</v>
      </c>
      <c r="C4">
        <v>0.151478703420487</v>
      </c>
      <c r="D4">
        <v>0.230625754637373</v>
      </c>
      <c r="E4">
        <v>0.26134284965675397</v>
      </c>
      <c r="F4">
        <v>0.35600344077537999</v>
      </c>
      <c r="G4">
        <v>0.364936199690303</v>
      </c>
      <c r="H4">
        <v>0.448600135389156</v>
      </c>
      <c r="I4">
        <v>0.38689477979841103</v>
      </c>
      <c r="J4">
        <v>0.29352188818876102</v>
      </c>
      <c r="K4">
        <v>0.185525575380281</v>
      </c>
      <c r="L4">
        <v>0.21514504681774699</v>
      </c>
      <c r="M4">
        <v>0.21071203538354999</v>
      </c>
      <c r="N4">
        <v>3.5100444993335499E-2</v>
      </c>
      <c r="O4">
        <v>-2.9306618216078599E-2</v>
      </c>
      <c r="P4">
        <v>4.0055029893638197E-2</v>
      </c>
      <c r="Q4">
        <v>-0.181149368078837</v>
      </c>
      <c r="R4">
        <v>-4.6423521127041199E-2</v>
      </c>
      <c r="S4">
        <v>-9.6274076793128896E-2</v>
      </c>
      <c r="T4">
        <v>1.68786077132047E-2</v>
      </c>
      <c r="U4">
        <v>-0.109191895534647</v>
      </c>
      <c r="V4">
        <v>4.6345996334363801E-2</v>
      </c>
      <c r="W4">
        <v>-0.18431756360085899</v>
      </c>
      <c r="X4">
        <v>2.15704300270348E-2</v>
      </c>
      <c r="Y4">
        <v>9.0832798412678797E-3</v>
      </c>
      <c r="Z4">
        <v>-7.8991039342847694E-2</v>
      </c>
      <c r="AA4">
        <v>9.9701958215648902E-3</v>
      </c>
    </row>
    <row r="5" spans="1:27" x14ac:dyDescent="0.2">
      <c r="A5" t="s">
        <v>3</v>
      </c>
      <c r="B5">
        <v>0.13980292526434601</v>
      </c>
      <c r="C5">
        <v>0.19717956485655799</v>
      </c>
      <c r="D5">
        <v>0.26134284965675397</v>
      </c>
      <c r="E5">
        <v>0.26484616702713798</v>
      </c>
      <c r="F5">
        <v>0.35581782751098101</v>
      </c>
      <c r="G5">
        <v>0.33817119776464999</v>
      </c>
      <c r="H5">
        <v>0.426212359456839</v>
      </c>
      <c r="I5">
        <v>0.36745216707460998</v>
      </c>
      <c r="J5">
        <v>0.30261201102735302</v>
      </c>
      <c r="K5">
        <v>0.17759097544911601</v>
      </c>
      <c r="L5">
        <v>0.21473563528586601</v>
      </c>
      <c r="M5">
        <v>0.20710497654165899</v>
      </c>
      <c r="N5">
        <v>6.1590049011022198E-2</v>
      </c>
      <c r="O5">
        <v>-1.0860375671034201E-2</v>
      </c>
      <c r="P5">
        <v>6.0090520210793003E-2</v>
      </c>
      <c r="Q5">
        <v>-0.16764904668881001</v>
      </c>
      <c r="R5">
        <v>-1.74097399247586E-2</v>
      </c>
      <c r="S5">
        <v>-8.6756800391192906E-2</v>
      </c>
      <c r="T5">
        <v>4.2377823493163699E-2</v>
      </c>
      <c r="U5">
        <v>-7.6784127328031401E-2</v>
      </c>
      <c r="V5">
        <v>7.4027982090664801E-2</v>
      </c>
      <c r="W5">
        <v>-0.153071223783599</v>
      </c>
      <c r="X5">
        <v>7.9053652867698193E-2</v>
      </c>
      <c r="Y5">
        <v>6.0416833202703898E-2</v>
      </c>
      <c r="Z5">
        <v>-3.1597607956253701E-2</v>
      </c>
      <c r="AA5">
        <v>3.8385882774559399E-2</v>
      </c>
    </row>
    <row r="6" spans="1:27" x14ac:dyDescent="0.2">
      <c r="A6" t="s">
        <v>4</v>
      </c>
      <c r="B6">
        <v>0.25805369410766299</v>
      </c>
      <c r="C6">
        <v>0.28709321241283903</v>
      </c>
      <c r="D6">
        <v>0.35600344077537999</v>
      </c>
      <c r="E6">
        <v>0.35581782751098101</v>
      </c>
      <c r="F6">
        <v>0.52502082950108198</v>
      </c>
      <c r="G6">
        <v>0.45613688801254498</v>
      </c>
      <c r="H6">
        <v>0.47523392701244699</v>
      </c>
      <c r="I6">
        <v>0.39868133971557501</v>
      </c>
      <c r="J6">
        <v>0.467582390897544</v>
      </c>
      <c r="K6">
        <v>0.32710687633827201</v>
      </c>
      <c r="L6">
        <v>0.41603305574716598</v>
      </c>
      <c r="M6">
        <v>0.35050130739365398</v>
      </c>
      <c r="N6">
        <v>0.14473136001203399</v>
      </c>
      <c r="O6">
        <v>0.10764121151492</v>
      </c>
      <c r="P6">
        <v>5.7478221083865797E-3</v>
      </c>
      <c r="Q6">
        <v>-0.16665897833614399</v>
      </c>
      <c r="R6">
        <v>-1.52714339296525E-2</v>
      </c>
      <c r="S6">
        <v>-5.6626261913731303E-2</v>
      </c>
      <c r="T6">
        <v>5.6970366485645803E-2</v>
      </c>
      <c r="U6">
        <v>6.6703916534369698E-3</v>
      </c>
      <c r="V6">
        <v>0.104070702347386</v>
      </c>
      <c r="W6">
        <v>-2.2418363604755399E-2</v>
      </c>
      <c r="X6">
        <v>0.16694256953407699</v>
      </c>
      <c r="Y6">
        <v>0.17544276210486801</v>
      </c>
      <c r="Z6">
        <v>6.4877508126869904E-2</v>
      </c>
      <c r="AA6">
        <v>0.16740496463076401</v>
      </c>
    </row>
    <row r="7" spans="1:27" x14ac:dyDescent="0.2">
      <c r="A7" t="s">
        <v>5</v>
      </c>
      <c r="B7">
        <v>0.33227824774738801</v>
      </c>
      <c r="C7">
        <v>0.33488249148578297</v>
      </c>
      <c r="D7">
        <v>0.364936199690303</v>
      </c>
      <c r="E7">
        <v>0.33817119776464999</v>
      </c>
      <c r="F7">
        <v>0.45613688801254498</v>
      </c>
      <c r="G7">
        <v>0.27459877480271599</v>
      </c>
      <c r="H7">
        <v>0.30877963648502399</v>
      </c>
      <c r="I7">
        <v>0.228805693117548</v>
      </c>
      <c r="J7">
        <v>0.45005083525078399</v>
      </c>
      <c r="K7">
        <v>0.19439881867466199</v>
      </c>
      <c r="L7">
        <v>0.32927874363943399</v>
      </c>
      <c r="M7">
        <v>0.22986732718355299</v>
      </c>
      <c r="N7">
        <v>0.28562901815408698</v>
      </c>
      <c r="O7">
        <v>0.23168391465736399</v>
      </c>
      <c r="P7">
        <v>0.17750674340095901</v>
      </c>
      <c r="Q7">
        <v>1.5810718200146501E-2</v>
      </c>
      <c r="R7">
        <v>0.15216899486159899</v>
      </c>
      <c r="S7">
        <v>5.00765332305316E-2</v>
      </c>
      <c r="T7">
        <v>0.19131832744121599</v>
      </c>
      <c r="U7">
        <v>0.14160950826115501</v>
      </c>
      <c r="V7">
        <v>0.25154934610543001</v>
      </c>
      <c r="W7">
        <v>-6.2505274826320997E-3</v>
      </c>
      <c r="X7">
        <v>0.31808189114939101</v>
      </c>
      <c r="Y7">
        <v>0.32622497883054102</v>
      </c>
      <c r="Z7">
        <v>0.22197883988047201</v>
      </c>
      <c r="AA7">
        <v>0.309910699833221</v>
      </c>
    </row>
    <row r="8" spans="1:27" x14ac:dyDescent="0.2">
      <c r="A8" t="s">
        <v>6</v>
      </c>
      <c r="B8">
        <v>0.45755646782363202</v>
      </c>
      <c r="C8">
        <v>0.47790683415923702</v>
      </c>
      <c r="D8">
        <v>0.448600135389156</v>
      </c>
      <c r="E8">
        <v>0.426212359456839</v>
      </c>
      <c r="F8">
        <v>0.47523392701244699</v>
      </c>
      <c r="G8">
        <v>0.30877963648502399</v>
      </c>
      <c r="H8">
        <v>0.129275820372277</v>
      </c>
      <c r="I8">
        <v>8.1724609995940597E-2</v>
      </c>
      <c r="J8">
        <v>0.47118635035909601</v>
      </c>
      <c r="K8">
        <v>0.31304115115277997</v>
      </c>
      <c r="L8">
        <v>0.42000233286942401</v>
      </c>
      <c r="M8">
        <v>0.32912524073171701</v>
      </c>
      <c r="N8">
        <v>0.322754020830957</v>
      </c>
      <c r="O8">
        <v>0.29711934960615799</v>
      </c>
      <c r="P8">
        <v>0.208517320540901</v>
      </c>
      <c r="Q8">
        <v>0.11200981196493801</v>
      </c>
      <c r="R8">
        <v>0.25362007457154101</v>
      </c>
      <c r="S8">
        <v>9.8027142272789899E-2</v>
      </c>
      <c r="T8">
        <v>0.26560105237148701</v>
      </c>
      <c r="U8">
        <v>0.25327311374276301</v>
      </c>
      <c r="V8">
        <v>0.193444335342456</v>
      </c>
      <c r="W8">
        <v>5.8819564831100297E-2</v>
      </c>
      <c r="X8">
        <v>0.28846058184245499</v>
      </c>
      <c r="Y8">
        <v>0.32203380730391901</v>
      </c>
      <c r="Z8">
        <v>0.25490664562765297</v>
      </c>
      <c r="AA8">
        <v>0.36666337292136503</v>
      </c>
    </row>
    <row r="9" spans="1:27" x14ac:dyDescent="0.2">
      <c r="A9" t="s">
        <v>7</v>
      </c>
      <c r="B9">
        <v>0.40289848669254003</v>
      </c>
      <c r="C9">
        <v>0.40516628221208401</v>
      </c>
      <c r="D9">
        <v>0.38689477979841103</v>
      </c>
      <c r="E9">
        <v>0.36745216707460998</v>
      </c>
      <c r="F9">
        <v>0.39868133971557501</v>
      </c>
      <c r="G9">
        <v>0.228805693117548</v>
      </c>
      <c r="H9">
        <v>8.1724609995940597E-2</v>
      </c>
      <c r="I9">
        <v>3.0862520232605401E-2</v>
      </c>
      <c r="J9">
        <v>0.40555117457219197</v>
      </c>
      <c r="K9">
        <v>0.255887852989784</v>
      </c>
      <c r="L9">
        <v>0.33688539680131502</v>
      </c>
      <c r="M9">
        <v>0.26582953473153997</v>
      </c>
      <c r="N9">
        <v>0.34401999072287698</v>
      </c>
      <c r="O9">
        <v>0.31016606379003298</v>
      </c>
      <c r="P9">
        <v>0.26514128691716399</v>
      </c>
      <c r="Q9">
        <v>0.15595852171673899</v>
      </c>
      <c r="R9">
        <v>0.27888690063393001</v>
      </c>
      <c r="S9">
        <v>0.102275124161347</v>
      </c>
      <c r="T9">
        <v>0.26131946802519601</v>
      </c>
      <c r="U9">
        <v>0.255068741381065</v>
      </c>
      <c r="V9">
        <v>0.17153955338415</v>
      </c>
      <c r="W9">
        <v>7.79087077543542E-3</v>
      </c>
      <c r="X9">
        <v>0.29228984517433698</v>
      </c>
      <c r="Y9">
        <v>0.30720271125493898</v>
      </c>
      <c r="Z9">
        <v>0.226808086199485</v>
      </c>
      <c r="AA9">
        <v>0.32081297744279003</v>
      </c>
    </row>
    <row r="10" spans="1:27" x14ac:dyDescent="0.2">
      <c r="A10" t="s">
        <v>8</v>
      </c>
      <c r="B10">
        <v>0.19063448343480699</v>
      </c>
      <c r="C10">
        <v>0.22543186463379999</v>
      </c>
      <c r="D10">
        <v>0.29352188818876102</v>
      </c>
      <c r="E10">
        <v>0.30261201102735302</v>
      </c>
      <c r="F10">
        <v>0.467582390897544</v>
      </c>
      <c r="G10">
        <v>0.45005083525078399</v>
      </c>
      <c r="H10">
        <v>0.47118635035909601</v>
      </c>
      <c r="I10">
        <v>0.40555117457219197</v>
      </c>
      <c r="J10">
        <v>0.38059499844080502</v>
      </c>
      <c r="K10">
        <v>0.31600828055775698</v>
      </c>
      <c r="L10">
        <v>0.33687729624499202</v>
      </c>
      <c r="M10">
        <v>0.28211743141324802</v>
      </c>
      <c r="N10">
        <v>0.10139482614598699</v>
      </c>
      <c r="O10">
        <v>0.103019961654693</v>
      </c>
      <c r="P10">
        <v>3.0164404750059201E-2</v>
      </c>
      <c r="Q10">
        <v>-8.3238218459330299E-2</v>
      </c>
      <c r="R10">
        <v>3.2951906972255897E-2</v>
      </c>
      <c r="S10">
        <v>3.6597796303124902E-2</v>
      </c>
      <c r="T10">
        <v>9.4474284698780303E-2</v>
      </c>
      <c r="U10">
        <v>2.47728511446202E-2</v>
      </c>
      <c r="V10">
        <v>0.18947081703238899</v>
      </c>
      <c r="W10">
        <v>2.0899812929128E-2</v>
      </c>
      <c r="X10">
        <v>9.8458264670941598E-2</v>
      </c>
      <c r="Y10">
        <v>0.11767974560493601</v>
      </c>
      <c r="Z10">
        <v>9.1624211438257105E-3</v>
      </c>
      <c r="AA10">
        <v>0.121454568756117</v>
      </c>
    </row>
    <row r="11" spans="1:27" x14ac:dyDescent="0.2">
      <c r="A11" t="s">
        <v>9</v>
      </c>
      <c r="B11">
        <v>0.26563232889470501</v>
      </c>
      <c r="C11">
        <v>0.28134893358018398</v>
      </c>
      <c r="D11">
        <v>0.185525575380281</v>
      </c>
      <c r="E11">
        <v>0.17759097544911601</v>
      </c>
      <c r="F11">
        <v>0.32710687633827201</v>
      </c>
      <c r="G11">
        <v>0.19439881867466199</v>
      </c>
      <c r="H11">
        <v>0.31304115115277997</v>
      </c>
      <c r="I11">
        <v>0.255887852989784</v>
      </c>
      <c r="J11">
        <v>0.31600828055775698</v>
      </c>
      <c r="K11">
        <v>0.180151192341133</v>
      </c>
      <c r="L11">
        <v>0.232524462498372</v>
      </c>
      <c r="M11">
        <v>0.123739884632771</v>
      </c>
      <c r="N11">
        <v>0.114222459308517</v>
      </c>
      <c r="O11">
        <v>0.11113956885717299</v>
      </c>
      <c r="P11">
        <v>8.7351143700669695E-2</v>
      </c>
      <c r="Q11">
        <v>2.7967967579595399E-2</v>
      </c>
      <c r="R11">
        <v>0.133799145102075</v>
      </c>
      <c r="S11">
        <v>0.105592577204702</v>
      </c>
      <c r="T11">
        <v>0.18287104774749999</v>
      </c>
      <c r="U11">
        <v>0.114912395401472</v>
      </c>
      <c r="V11">
        <v>0.28503604340826799</v>
      </c>
      <c r="W11">
        <v>3.6437404922878197E-2</v>
      </c>
      <c r="X11">
        <v>0.23317986484578199</v>
      </c>
      <c r="Y11">
        <v>0.22430607143922399</v>
      </c>
      <c r="Z11">
        <v>5.22469667690654E-2</v>
      </c>
      <c r="AA11">
        <v>0.14103379490094101</v>
      </c>
    </row>
    <row r="12" spans="1:27" x14ac:dyDescent="0.2">
      <c r="A12" t="s">
        <v>10</v>
      </c>
      <c r="B12">
        <v>0.16043671817831401</v>
      </c>
      <c r="C12">
        <v>0.21300124963591699</v>
      </c>
      <c r="D12">
        <v>0.21514504681774699</v>
      </c>
      <c r="E12">
        <v>0.21473563528586601</v>
      </c>
      <c r="F12">
        <v>0.41603305574716598</v>
      </c>
      <c r="G12">
        <v>0.32927874363943399</v>
      </c>
      <c r="H12">
        <v>0.42000233286942401</v>
      </c>
      <c r="I12">
        <v>0.33688539680131502</v>
      </c>
      <c r="J12">
        <v>0.33687729624499202</v>
      </c>
      <c r="K12">
        <v>0.232524462498372</v>
      </c>
      <c r="L12">
        <v>0.24391774240207101</v>
      </c>
      <c r="M12">
        <v>0.18697548108440901</v>
      </c>
      <c r="N12">
        <v>9.0179496307194199E-2</v>
      </c>
      <c r="O12">
        <v>7.63178825231145E-2</v>
      </c>
      <c r="P12">
        <v>-1.7540686818455099E-2</v>
      </c>
      <c r="Q12">
        <v>-0.127710097167714</v>
      </c>
      <c r="R12">
        <v>3.3432079070648699E-2</v>
      </c>
      <c r="S12">
        <v>1.17859507256455E-2</v>
      </c>
      <c r="T12">
        <v>5.9946491332342998E-2</v>
      </c>
      <c r="U12">
        <v>1.9828615898822E-2</v>
      </c>
      <c r="V12">
        <v>0.14406897429764801</v>
      </c>
      <c r="W12">
        <v>-1.11927918083931E-2</v>
      </c>
      <c r="X12">
        <v>7.4352972620186406E-2</v>
      </c>
      <c r="Y12">
        <v>9.6259810942927196E-2</v>
      </c>
      <c r="Z12">
        <v>-4.7238412230856102E-3</v>
      </c>
      <c r="AA12">
        <v>9.39087916478233E-2</v>
      </c>
    </row>
    <row r="13" spans="1:27" x14ac:dyDescent="0.2">
      <c r="A13" t="s">
        <v>11</v>
      </c>
      <c r="B13">
        <v>0.187993484113016</v>
      </c>
      <c r="C13">
        <v>0.236089305622044</v>
      </c>
      <c r="D13">
        <v>0.21071203538354999</v>
      </c>
      <c r="E13">
        <v>0.20710497654165899</v>
      </c>
      <c r="F13">
        <v>0.35050130739365398</v>
      </c>
      <c r="G13">
        <v>0.22986732718355299</v>
      </c>
      <c r="H13">
        <v>0.32912524073171701</v>
      </c>
      <c r="I13">
        <v>0.26582953473153997</v>
      </c>
      <c r="J13">
        <v>0.28211743141324802</v>
      </c>
      <c r="K13">
        <v>0.123739884632771</v>
      </c>
      <c r="L13">
        <v>0.18697548108440901</v>
      </c>
      <c r="M13">
        <v>0.12230664505859699</v>
      </c>
      <c r="N13">
        <v>0.12086530466770599</v>
      </c>
      <c r="O13">
        <v>9.5608533834515494E-2</v>
      </c>
      <c r="P13">
        <v>2.0378727950003801E-2</v>
      </c>
      <c r="Q13">
        <v>-7.1164084237352501E-2</v>
      </c>
      <c r="R13">
        <v>8.9403907552794995E-2</v>
      </c>
      <c r="S13">
        <v>4.53403401534044E-2</v>
      </c>
      <c r="T13">
        <v>0.121599682781174</v>
      </c>
      <c r="U13">
        <v>8.4134083299922696E-2</v>
      </c>
      <c r="V13">
        <v>0.22026458779649499</v>
      </c>
      <c r="W13">
        <v>-9.2472622553777493E-3</v>
      </c>
      <c r="X13">
        <v>0.168875850032394</v>
      </c>
      <c r="Y13">
        <v>0.16571089269278899</v>
      </c>
      <c r="Z13">
        <v>4.0395043323726801E-2</v>
      </c>
      <c r="AA13">
        <v>0.122006837997599</v>
      </c>
    </row>
    <row r="14" spans="1:27" x14ac:dyDescent="0.2">
      <c r="A14" t="s">
        <v>12</v>
      </c>
      <c r="B14">
        <v>-5.5609610582749103E-2</v>
      </c>
      <c r="C14">
        <v>-4.5245518103554302E-2</v>
      </c>
      <c r="D14">
        <v>3.5100444993335499E-2</v>
      </c>
      <c r="E14">
        <v>6.1590049011022198E-2</v>
      </c>
      <c r="F14">
        <v>0.14473136001203399</v>
      </c>
      <c r="G14">
        <v>0.28562901815408698</v>
      </c>
      <c r="H14">
        <v>0.322754020830957</v>
      </c>
      <c r="I14">
        <v>0.34401999072287698</v>
      </c>
      <c r="J14">
        <v>0.10139482614598699</v>
      </c>
      <c r="K14">
        <v>0.114222459308517</v>
      </c>
      <c r="L14">
        <v>9.0179496307194199E-2</v>
      </c>
      <c r="M14">
        <v>0.12086530466770599</v>
      </c>
      <c r="N14">
        <v>8.35433595115464E-2</v>
      </c>
      <c r="O14">
        <v>1.8244247072719499E-4</v>
      </c>
      <c r="P14">
        <v>8.4722673403932594E-2</v>
      </c>
      <c r="Q14">
        <v>-0.16637254101326099</v>
      </c>
      <c r="R14">
        <v>-3.1879429033826498E-2</v>
      </c>
      <c r="S14">
        <v>-6.3112488561735097E-2</v>
      </c>
      <c r="T14">
        <v>8.2386309827352996E-2</v>
      </c>
      <c r="U14">
        <v>-5.77547253910091E-2</v>
      </c>
      <c r="V14">
        <v>5.3610680368099198E-2</v>
      </c>
      <c r="W14">
        <v>-9.5413185794757896E-2</v>
      </c>
      <c r="X14">
        <v>3.8453796592417502E-2</v>
      </c>
      <c r="Y14">
        <v>4.08562261668161E-3</v>
      </c>
      <c r="Z14">
        <v>-5.4253088517582801E-2</v>
      </c>
      <c r="AA14">
        <v>-3.6254792962476398E-2</v>
      </c>
    </row>
    <row r="15" spans="1:27" x14ac:dyDescent="0.2">
      <c r="A15" t="s">
        <v>13</v>
      </c>
      <c r="B15">
        <v>-8.8275278150235004E-2</v>
      </c>
      <c r="C15">
        <v>-6.0743074703467202E-2</v>
      </c>
      <c r="D15">
        <v>-2.9306618216078599E-2</v>
      </c>
      <c r="E15">
        <v>-1.0860375671034201E-2</v>
      </c>
      <c r="F15">
        <v>0.10764121151492</v>
      </c>
      <c r="G15">
        <v>0.23168391465736399</v>
      </c>
      <c r="H15">
        <v>0.29711934960615799</v>
      </c>
      <c r="I15">
        <v>0.31016606379003298</v>
      </c>
      <c r="J15">
        <v>0.103019961654693</v>
      </c>
      <c r="K15">
        <v>0.11113956885717299</v>
      </c>
      <c r="L15">
        <v>7.63178825231145E-2</v>
      </c>
      <c r="M15">
        <v>9.5608533834515494E-2</v>
      </c>
      <c r="N15">
        <v>1.8244247072719499E-4</v>
      </c>
      <c r="O15">
        <v>-6.85492763850752E-2</v>
      </c>
      <c r="P15">
        <v>7.7346243963322903E-2</v>
      </c>
      <c r="Q15">
        <v>-0.11549135554840501</v>
      </c>
      <c r="R15">
        <v>-5.5327254376067898E-3</v>
      </c>
      <c r="S15">
        <v>-3.8359953806869601E-2</v>
      </c>
      <c r="T15">
        <v>7.8932451842395696E-2</v>
      </c>
      <c r="U15">
        <v>-0.109463075816147</v>
      </c>
      <c r="V15">
        <v>7.2358043909684006E-2</v>
      </c>
      <c r="W15">
        <v>-6.9879209880351803E-2</v>
      </c>
      <c r="X15">
        <v>1.4586998095173999E-2</v>
      </c>
      <c r="Y15">
        <v>-3.9033719755068003E-2</v>
      </c>
      <c r="Z15">
        <v>-9.6264288650808993E-2</v>
      </c>
      <c r="AA15">
        <v>-8.8686440531015404E-2</v>
      </c>
    </row>
    <row r="16" spans="1:27" x14ac:dyDescent="0.2">
      <c r="A16" t="s">
        <v>14</v>
      </c>
      <c r="B16">
        <v>-7.7495748551751995E-2</v>
      </c>
      <c r="C16">
        <v>-6.2643989253288498E-2</v>
      </c>
      <c r="D16">
        <v>4.0055029893638197E-2</v>
      </c>
      <c r="E16">
        <v>6.0090520210793003E-2</v>
      </c>
      <c r="F16">
        <v>5.7478221083865797E-3</v>
      </c>
      <c r="G16">
        <v>0.17750674340095901</v>
      </c>
      <c r="H16">
        <v>0.208517320540901</v>
      </c>
      <c r="I16">
        <v>0.26514128691716399</v>
      </c>
      <c r="J16">
        <v>3.0164404750059201E-2</v>
      </c>
      <c r="K16">
        <v>8.7351143700669695E-2</v>
      </c>
      <c r="L16">
        <v>-1.7540686818455099E-2</v>
      </c>
      <c r="M16">
        <v>2.0378727950003801E-2</v>
      </c>
      <c r="N16">
        <v>8.4722673403932594E-2</v>
      </c>
      <c r="O16">
        <v>7.7346243963322903E-2</v>
      </c>
      <c r="P16">
        <v>0.13772452249803799</v>
      </c>
      <c r="Q16">
        <v>-9.8121079109049405E-3</v>
      </c>
      <c r="R16">
        <v>9.5646738571833798E-2</v>
      </c>
      <c r="S16">
        <v>7.9835615420300099E-2</v>
      </c>
      <c r="T16">
        <v>-1.42090058836056E-2</v>
      </c>
      <c r="U16">
        <v>-1.09504637608475E-2</v>
      </c>
      <c r="V16">
        <v>-1.31467907396978E-2</v>
      </c>
      <c r="W16">
        <v>3.3431312109181002E-2</v>
      </c>
      <c r="X16">
        <v>-3.1848322095268701E-3</v>
      </c>
      <c r="Y16">
        <v>2.5914555305927602E-3</v>
      </c>
      <c r="Z16">
        <v>1.6464784417016701E-3</v>
      </c>
      <c r="AA16">
        <v>3.33521114896232E-2</v>
      </c>
    </row>
    <row r="17" spans="1:27" x14ac:dyDescent="0.2">
      <c r="A17" t="s">
        <v>15</v>
      </c>
      <c r="B17">
        <v>-0.20789897598898199</v>
      </c>
      <c r="C17">
        <v>-0.194443694081983</v>
      </c>
      <c r="D17">
        <v>-0.181149368078837</v>
      </c>
      <c r="E17">
        <v>-0.16764904668881001</v>
      </c>
      <c r="F17">
        <v>-0.16665897833614399</v>
      </c>
      <c r="G17">
        <v>1.5810718200146501E-2</v>
      </c>
      <c r="H17">
        <v>0.11200981196493801</v>
      </c>
      <c r="I17">
        <v>0.15595852171673899</v>
      </c>
      <c r="J17">
        <v>-8.3238218459330299E-2</v>
      </c>
      <c r="K17">
        <v>2.7967967579595399E-2</v>
      </c>
      <c r="L17">
        <v>-0.127710097167714</v>
      </c>
      <c r="M17">
        <v>-7.1164084237352501E-2</v>
      </c>
      <c r="N17">
        <v>-0.16637254101326099</v>
      </c>
      <c r="O17">
        <v>-0.11549135554840501</v>
      </c>
      <c r="P17">
        <v>-9.8121079109049405E-3</v>
      </c>
      <c r="Q17">
        <v>8.2045810680291001E-2</v>
      </c>
      <c r="R17">
        <v>3.4651288501803698E-2</v>
      </c>
      <c r="S17">
        <v>0.193179025239819</v>
      </c>
      <c r="T17">
        <v>-0.175655175861436</v>
      </c>
      <c r="U17">
        <v>-0.17402933821375099</v>
      </c>
      <c r="V17">
        <v>1.0522041008814501E-2</v>
      </c>
      <c r="W17">
        <v>8.7655793800743398E-2</v>
      </c>
      <c r="X17">
        <v>-0.21376536593130899</v>
      </c>
      <c r="Y17">
        <v>-0.19746707113998099</v>
      </c>
      <c r="Z17">
        <v>-0.17132150372545699</v>
      </c>
      <c r="AA17">
        <v>-0.12423437459125</v>
      </c>
    </row>
    <row r="18" spans="1:27" x14ac:dyDescent="0.2">
      <c r="A18" t="s">
        <v>16</v>
      </c>
      <c r="B18">
        <v>-5.7683885427587497E-2</v>
      </c>
      <c r="C18">
        <v>-5.0469429939728999E-2</v>
      </c>
      <c r="D18">
        <v>-4.6423521127041199E-2</v>
      </c>
      <c r="E18">
        <v>-1.74097399247586E-2</v>
      </c>
      <c r="F18">
        <v>-1.52714339296525E-2</v>
      </c>
      <c r="G18">
        <v>0.15216899486159899</v>
      </c>
      <c r="H18">
        <v>0.25362007457154101</v>
      </c>
      <c r="I18">
        <v>0.27888690063393001</v>
      </c>
      <c r="J18">
        <v>3.2951906972255897E-2</v>
      </c>
      <c r="K18">
        <v>0.133799145102075</v>
      </c>
      <c r="L18">
        <v>3.3432079070648699E-2</v>
      </c>
      <c r="M18">
        <v>8.9403907552794995E-2</v>
      </c>
      <c r="N18">
        <v>-3.1879429033826498E-2</v>
      </c>
      <c r="O18">
        <v>-5.5327254376067898E-3</v>
      </c>
      <c r="P18">
        <v>9.5646738571833798E-2</v>
      </c>
      <c r="Q18">
        <v>3.4651288501803698E-2</v>
      </c>
      <c r="R18">
        <v>0.23902053385472899</v>
      </c>
      <c r="S18">
        <v>0.236040684671842</v>
      </c>
      <c r="T18">
        <v>1.38702554104192E-2</v>
      </c>
      <c r="U18">
        <v>-4.3691108790160603E-2</v>
      </c>
      <c r="V18">
        <v>0.132920945287088</v>
      </c>
      <c r="W18">
        <v>0.14516755801818901</v>
      </c>
      <c r="X18">
        <v>1.0809118250445501E-2</v>
      </c>
      <c r="Y18">
        <v>-3.24552382419388E-2</v>
      </c>
      <c r="Z18">
        <v>5.7564887749829999E-2</v>
      </c>
      <c r="AA18">
        <v>3.56272992730369E-2</v>
      </c>
    </row>
    <row r="19" spans="1:27" x14ac:dyDescent="0.2">
      <c r="A19" t="s">
        <v>17</v>
      </c>
      <c r="B19">
        <v>-6.4183585063530696E-2</v>
      </c>
      <c r="C19">
        <v>-5.3126768829922497E-2</v>
      </c>
      <c r="D19">
        <v>-9.6274076793128896E-2</v>
      </c>
      <c r="E19">
        <v>-8.6756800391192906E-2</v>
      </c>
      <c r="F19">
        <v>-5.6626261913731303E-2</v>
      </c>
      <c r="G19">
        <v>5.00765332305316E-2</v>
      </c>
      <c r="H19">
        <v>9.8027142272789899E-2</v>
      </c>
      <c r="I19">
        <v>0.102275124161347</v>
      </c>
      <c r="J19">
        <v>3.6597796303124902E-2</v>
      </c>
      <c r="K19">
        <v>0.105592577204702</v>
      </c>
      <c r="L19">
        <v>1.17859507256455E-2</v>
      </c>
      <c r="M19">
        <v>4.53403401534044E-2</v>
      </c>
      <c r="N19">
        <v>-6.3112488561735097E-2</v>
      </c>
      <c r="O19">
        <v>-3.8359953806869601E-2</v>
      </c>
      <c r="P19">
        <v>7.9835615420300099E-2</v>
      </c>
      <c r="Q19">
        <v>0.193179025239819</v>
      </c>
      <c r="R19">
        <v>0.236040684671842</v>
      </c>
      <c r="S19">
        <v>0.26208575037916598</v>
      </c>
      <c r="T19">
        <v>2.8801424368123101E-2</v>
      </c>
      <c r="U19">
        <v>-3.5283283555846201E-2</v>
      </c>
      <c r="V19">
        <v>0.16879147679321599</v>
      </c>
      <c r="W19">
        <v>0.21536322636999999</v>
      </c>
      <c r="X19">
        <v>-1.90195440190962E-2</v>
      </c>
      <c r="Y19">
        <v>-8.2779108251739703E-2</v>
      </c>
      <c r="Z19">
        <v>4.5812331803093E-2</v>
      </c>
      <c r="AA19">
        <v>-5.5270962766639301E-3</v>
      </c>
    </row>
    <row r="20" spans="1:27" x14ac:dyDescent="0.2">
      <c r="A20" t="s">
        <v>18</v>
      </c>
      <c r="B20">
        <v>-1.7505249749457399E-2</v>
      </c>
      <c r="C20">
        <v>-3.1078716991922901E-2</v>
      </c>
      <c r="D20">
        <v>1.68786077132047E-2</v>
      </c>
      <c r="E20">
        <v>4.2377823493163699E-2</v>
      </c>
      <c r="F20">
        <v>5.6970366485645803E-2</v>
      </c>
      <c r="G20">
        <v>0.19131832744121599</v>
      </c>
      <c r="H20">
        <v>0.26560105237148701</v>
      </c>
      <c r="I20">
        <v>0.26131946802519601</v>
      </c>
      <c r="J20">
        <v>9.4474284698780303E-2</v>
      </c>
      <c r="K20">
        <v>0.18287104774749999</v>
      </c>
      <c r="L20">
        <v>5.9946491332342998E-2</v>
      </c>
      <c r="M20">
        <v>0.121599682781174</v>
      </c>
      <c r="N20">
        <v>8.2386309827352996E-2</v>
      </c>
      <c r="O20">
        <v>7.8932451842395696E-2</v>
      </c>
      <c r="P20">
        <v>-1.42090058836056E-2</v>
      </c>
      <c r="Q20">
        <v>-0.175655175861436</v>
      </c>
      <c r="R20">
        <v>1.38702554104192E-2</v>
      </c>
      <c r="S20">
        <v>2.8801424368123101E-2</v>
      </c>
      <c r="T20">
        <v>-8.0350919270911605E-2</v>
      </c>
      <c r="U20">
        <v>-2.8550623261350602E-2</v>
      </c>
      <c r="V20">
        <v>-6.9546802959825099E-2</v>
      </c>
      <c r="W20">
        <v>0.102739555142236</v>
      </c>
      <c r="X20">
        <v>2.3288947701572998E-2</v>
      </c>
      <c r="Y20">
        <v>3.7021935704948897E-2</v>
      </c>
      <c r="Z20">
        <v>-1.8869326797519698E-2</v>
      </c>
      <c r="AA20">
        <v>-1.76506743551797E-2</v>
      </c>
    </row>
    <row r="21" spans="1:27" x14ac:dyDescent="0.2">
      <c r="A21" t="s">
        <v>19</v>
      </c>
      <c r="B21">
        <v>-0.118560209928254</v>
      </c>
      <c r="C21">
        <v>-0.14289320857853099</v>
      </c>
      <c r="D21">
        <v>-0.109191895534647</v>
      </c>
      <c r="E21">
        <v>-7.6784127328031401E-2</v>
      </c>
      <c r="F21">
        <v>6.6703916534369698E-3</v>
      </c>
      <c r="G21">
        <v>0.14160950826115501</v>
      </c>
      <c r="H21">
        <v>0.25327311374276301</v>
      </c>
      <c r="I21">
        <v>0.255068741381065</v>
      </c>
      <c r="J21">
        <v>2.47728511446202E-2</v>
      </c>
      <c r="K21">
        <v>0.114912395401472</v>
      </c>
      <c r="L21">
        <v>1.9828615898822E-2</v>
      </c>
      <c r="M21">
        <v>8.4134083299922696E-2</v>
      </c>
      <c r="N21">
        <v>-5.77547253910091E-2</v>
      </c>
      <c r="O21">
        <v>-0.109463075816147</v>
      </c>
      <c r="P21">
        <v>-1.09504637608475E-2</v>
      </c>
      <c r="Q21">
        <v>-0.17402933821375099</v>
      </c>
      <c r="R21">
        <v>-4.3691108790160603E-2</v>
      </c>
      <c r="S21">
        <v>-3.5283283555846201E-2</v>
      </c>
      <c r="T21">
        <v>-2.8550623261350602E-2</v>
      </c>
      <c r="U21">
        <v>-0.18486698154376699</v>
      </c>
      <c r="V21">
        <v>1.54434599207227E-3</v>
      </c>
      <c r="W21">
        <v>5.3884886340464398E-3</v>
      </c>
      <c r="X21">
        <v>-6.72411352793853E-2</v>
      </c>
      <c r="Y21">
        <v>-8.0421473304996396E-2</v>
      </c>
      <c r="Z21">
        <v>-0.19596384494449201</v>
      </c>
      <c r="AA21">
        <v>-0.15660816424853999</v>
      </c>
    </row>
    <row r="22" spans="1:27" x14ac:dyDescent="0.2">
      <c r="A22" t="s">
        <v>20</v>
      </c>
      <c r="B22">
        <v>-3.9819127874116999E-3</v>
      </c>
      <c r="C22">
        <v>1.3121331031418E-2</v>
      </c>
      <c r="D22">
        <v>4.6345996334363801E-2</v>
      </c>
      <c r="E22">
        <v>7.4027982090664801E-2</v>
      </c>
      <c r="F22">
        <v>0.104070702347386</v>
      </c>
      <c r="G22">
        <v>0.25154934610543001</v>
      </c>
      <c r="H22">
        <v>0.193444335342456</v>
      </c>
      <c r="I22">
        <v>0.17153955338415</v>
      </c>
      <c r="J22">
        <v>0.18947081703238899</v>
      </c>
      <c r="K22">
        <v>0.28503604340826799</v>
      </c>
      <c r="L22">
        <v>0.14406897429764801</v>
      </c>
      <c r="M22">
        <v>0.22026458779649499</v>
      </c>
      <c r="N22">
        <v>5.3610680368099198E-2</v>
      </c>
      <c r="O22">
        <v>7.2358043909684006E-2</v>
      </c>
      <c r="P22">
        <v>-1.31467907396978E-2</v>
      </c>
      <c r="Q22">
        <v>1.0522041008814501E-2</v>
      </c>
      <c r="R22">
        <v>0.132920945287088</v>
      </c>
      <c r="S22">
        <v>0.16879147679321599</v>
      </c>
      <c r="T22">
        <v>-6.9546802959825099E-2</v>
      </c>
      <c r="U22">
        <v>1.54434599207227E-3</v>
      </c>
      <c r="V22">
        <v>4.6077333786290801E-2</v>
      </c>
      <c r="W22">
        <v>0.22252373021584901</v>
      </c>
      <c r="X22">
        <v>2.29222963305853E-2</v>
      </c>
      <c r="Y22">
        <v>-6.2564801252445405E-4</v>
      </c>
      <c r="Z22">
        <v>9.2556229636539603E-2</v>
      </c>
      <c r="AA22">
        <v>2.8302979947846901E-2</v>
      </c>
    </row>
    <row r="23" spans="1:27" x14ac:dyDescent="0.2">
      <c r="A23" t="s">
        <v>21</v>
      </c>
      <c r="B23">
        <v>-1.4708272083465699E-2</v>
      </c>
      <c r="C23">
        <v>-1.9411730091277099E-2</v>
      </c>
      <c r="D23">
        <v>-0.18431756360085899</v>
      </c>
      <c r="E23">
        <v>-0.153071223783599</v>
      </c>
      <c r="F23">
        <v>-2.2418363604755399E-2</v>
      </c>
      <c r="G23">
        <v>-6.2505274826320997E-3</v>
      </c>
      <c r="H23">
        <v>5.8819564831100297E-2</v>
      </c>
      <c r="I23">
        <v>7.79087077543542E-3</v>
      </c>
      <c r="J23">
        <v>2.0899812929128E-2</v>
      </c>
      <c r="K23">
        <v>3.6437404922878197E-2</v>
      </c>
      <c r="L23">
        <v>-1.11927918083931E-2</v>
      </c>
      <c r="M23">
        <v>-9.2472622553777493E-3</v>
      </c>
      <c r="N23">
        <v>-9.5413185794757896E-2</v>
      </c>
      <c r="O23">
        <v>-6.9879209880351803E-2</v>
      </c>
      <c r="P23">
        <v>3.3431312109181002E-2</v>
      </c>
      <c r="Q23">
        <v>8.7655793800743398E-2</v>
      </c>
      <c r="R23">
        <v>0.14516755801818901</v>
      </c>
      <c r="S23">
        <v>0.21536322636999999</v>
      </c>
      <c r="T23">
        <v>0.102739555142236</v>
      </c>
      <c r="U23">
        <v>5.3884886340464398E-3</v>
      </c>
      <c r="V23">
        <v>0.22252373021584901</v>
      </c>
      <c r="W23">
        <v>6.9183706621389202E-2</v>
      </c>
      <c r="X23">
        <v>3.3695352236248602E-2</v>
      </c>
      <c r="Y23">
        <v>-2.1391804726352201E-2</v>
      </c>
      <c r="Z23">
        <v>-2.65567528387637E-2</v>
      </c>
      <c r="AA23">
        <v>-3.8531003274932099E-2</v>
      </c>
    </row>
    <row r="24" spans="1:27" x14ac:dyDescent="0.2">
      <c r="A24" t="s">
        <v>22</v>
      </c>
      <c r="B24">
        <v>-9.3720113333962199E-2</v>
      </c>
      <c r="C24">
        <v>-0.10672226689780701</v>
      </c>
      <c r="D24">
        <v>2.15704300270348E-2</v>
      </c>
      <c r="E24">
        <v>7.9053652867698193E-2</v>
      </c>
      <c r="F24">
        <v>0.16694256953407699</v>
      </c>
      <c r="G24">
        <v>0.31808189114939101</v>
      </c>
      <c r="H24">
        <v>0.28846058184245499</v>
      </c>
      <c r="I24">
        <v>0.29228984517433698</v>
      </c>
      <c r="J24">
        <v>9.8458264670941598E-2</v>
      </c>
      <c r="K24">
        <v>0.23317986484578199</v>
      </c>
      <c r="L24">
        <v>7.4352972620186406E-2</v>
      </c>
      <c r="M24">
        <v>0.168875850032394</v>
      </c>
      <c r="N24">
        <v>3.8453796592417502E-2</v>
      </c>
      <c r="O24">
        <v>1.4586998095173999E-2</v>
      </c>
      <c r="P24">
        <v>-3.1848322095268701E-3</v>
      </c>
      <c r="Q24">
        <v>-0.21376536593130899</v>
      </c>
      <c r="R24">
        <v>1.0809118250445501E-2</v>
      </c>
      <c r="S24">
        <v>-1.90195440190962E-2</v>
      </c>
      <c r="T24">
        <v>2.3288947701572998E-2</v>
      </c>
      <c r="U24">
        <v>-6.72411352793853E-2</v>
      </c>
      <c r="V24">
        <v>2.29222963305853E-2</v>
      </c>
      <c r="W24">
        <v>3.3695352236248602E-2</v>
      </c>
      <c r="X24">
        <v>-4.2857869228334101E-3</v>
      </c>
      <c r="Y24">
        <v>-4.18745583289283E-2</v>
      </c>
      <c r="Z24">
        <v>-3.3389626193416302E-2</v>
      </c>
      <c r="AA24">
        <v>-3.5878746919982503E-2</v>
      </c>
    </row>
    <row r="25" spans="1:27" x14ac:dyDescent="0.2">
      <c r="A25" t="s">
        <v>23</v>
      </c>
      <c r="B25">
        <v>-8.3016271801735694E-2</v>
      </c>
      <c r="C25">
        <v>-9.0392598204784499E-2</v>
      </c>
      <c r="D25">
        <v>9.0832798412678797E-3</v>
      </c>
      <c r="E25">
        <v>6.0416833202703898E-2</v>
      </c>
      <c r="F25">
        <v>0.17544276210486801</v>
      </c>
      <c r="G25">
        <v>0.32622497883054102</v>
      </c>
      <c r="H25">
        <v>0.32203380730391901</v>
      </c>
      <c r="I25">
        <v>0.30720271125493898</v>
      </c>
      <c r="J25">
        <v>0.11767974560493601</v>
      </c>
      <c r="K25">
        <v>0.22430607143922399</v>
      </c>
      <c r="L25">
        <v>9.6259810942927196E-2</v>
      </c>
      <c r="M25">
        <v>0.16571089269278899</v>
      </c>
      <c r="N25">
        <v>4.08562261668161E-3</v>
      </c>
      <c r="O25">
        <v>-3.9033719755068003E-2</v>
      </c>
      <c r="P25">
        <v>2.5914555305927602E-3</v>
      </c>
      <c r="Q25">
        <v>-0.19746707113998099</v>
      </c>
      <c r="R25">
        <v>-3.24552382419388E-2</v>
      </c>
      <c r="S25">
        <v>-8.2779108251739703E-2</v>
      </c>
      <c r="T25">
        <v>3.7021935704948897E-2</v>
      </c>
      <c r="U25">
        <v>-8.0421473304996396E-2</v>
      </c>
      <c r="V25">
        <v>-6.2564801252445405E-4</v>
      </c>
      <c r="W25">
        <v>-2.1391804726352201E-2</v>
      </c>
      <c r="X25">
        <v>-4.18745583289283E-2</v>
      </c>
      <c r="Y25">
        <v>-7.9477327419977706E-2</v>
      </c>
      <c r="Z25">
        <v>-7.6845022328610596E-2</v>
      </c>
      <c r="AA25">
        <v>-9.3772920259345804E-2</v>
      </c>
    </row>
    <row r="26" spans="1:27" x14ac:dyDescent="0.2">
      <c r="A26" t="s">
        <v>24</v>
      </c>
      <c r="B26">
        <v>-0.12566564214048001</v>
      </c>
      <c r="C26">
        <v>-0.11165936835434</v>
      </c>
      <c r="D26">
        <v>-7.8991039342847694E-2</v>
      </c>
      <c r="E26">
        <v>-3.1597607956253701E-2</v>
      </c>
      <c r="F26">
        <v>6.4877508126869904E-2</v>
      </c>
      <c r="G26">
        <v>0.22197883988047201</v>
      </c>
      <c r="H26">
        <v>0.25490664562765297</v>
      </c>
      <c r="I26">
        <v>0.226808086199485</v>
      </c>
      <c r="J26">
        <v>9.1624211438257105E-3</v>
      </c>
      <c r="K26">
        <v>5.22469667690654E-2</v>
      </c>
      <c r="L26">
        <v>-4.7238412230856102E-3</v>
      </c>
      <c r="M26">
        <v>4.0395043323726801E-2</v>
      </c>
      <c r="N26">
        <v>-5.4253088517582801E-2</v>
      </c>
      <c r="O26">
        <v>-9.6264288650808993E-2</v>
      </c>
      <c r="P26">
        <v>1.6464784417016701E-3</v>
      </c>
      <c r="Q26">
        <v>-0.17132150372545699</v>
      </c>
      <c r="R26">
        <v>5.7564887749829999E-2</v>
      </c>
      <c r="S26">
        <v>4.5812331803093E-2</v>
      </c>
      <c r="T26">
        <v>-1.8869326797519698E-2</v>
      </c>
      <c r="U26">
        <v>-0.19596384494449201</v>
      </c>
      <c r="V26">
        <v>9.2556229636539603E-2</v>
      </c>
      <c r="W26">
        <v>-2.65567528387637E-2</v>
      </c>
      <c r="X26">
        <v>-3.3389626193416302E-2</v>
      </c>
      <c r="Y26">
        <v>-7.6845022328610596E-2</v>
      </c>
      <c r="Z26">
        <v>-9.4787066888689001E-2</v>
      </c>
      <c r="AA26">
        <v>-0.10692042375565</v>
      </c>
    </row>
    <row r="27" spans="1:27" x14ac:dyDescent="0.2">
      <c r="A27" t="s">
        <v>25</v>
      </c>
      <c r="B27">
        <v>-5.9851316050619698E-2</v>
      </c>
      <c r="C27">
        <v>-4.1356912011439498E-2</v>
      </c>
      <c r="D27">
        <v>9.9701958215648902E-3</v>
      </c>
      <c r="E27">
        <v>3.8385882774559399E-2</v>
      </c>
      <c r="F27">
        <v>0.16740496463076401</v>
      </c>
      <c r="G27">
        <v>0.309910699833221</v>
      </c>
      <c r="H27">
        <v>0.36666337292136503</v>
      </c>
      <c r="I27">
        <v>0.32081297744279003</v>
      </c>
      <c r="J27">
        <v>0.121454568756117</v>
      </c>
      <c r="K27">
        <v>0.14103379490094101</v>
      </c>
      <c r="L27">
        <v>9.39087916478233E-2</v>
      </c>
      <c r="M27">
        <v>0.122006837997599</v>
      </c>
      <c r="N27">
        <v>-3.6254792962476398E-2</v>
      </c>
      <c r="O27">
        <v>-8.8686440531015404E-2</v>
      </c>
      <c r="P27">
        <v>3.33521114896232E-2</v>
      </c>
      <c r="Q27">
        <v>-0.12423437459125</v>
      </c>
      <c r="R27">
        <v>3.56272992730369E-2</v>
      </c>
      <c r="S27">
        <v>-5.5270962766639301E-3</v>
      </c>
      <c r="T27">
        <v>-1.76506743551797E-2</v>
      </c>
      <c r="U27">
        <v>-0.15660816424853999</v>
      </c>
      <c r="V27">
        <v>2.8302979947846901E-2</v>
      </c>
      <c r="W27">
        <v>-3.8531003274932099E-2</v>
      </c>
      <c r="X27">
        <v>-3.5878746919982503E-2</v>
      </c>
      <c r="Y27">
        <v>-9.3772920259345804E-2</v>
      </c>
      <c r="Z27">
        <v>-0.10692042375565</v>
      </c>
      <c r="AA27">
        <v>-7.364713298186849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AD47F-21F3-3B49-8EAA-647F77CCB0F9}">
  <dimension ref="A1:AD141"/>
  <sheetViews>
    <sheetView workbookViewId="0"/>
  </sheetViews>
  <sheetFormatPr baseColWidth="10" defaultRowHeight="16" x14ac:dyDescent="0.2"/>
  <cols>
    <col min="1" max="1" width="19" style="2" customWidth="1"/>
    <col min="2" max="2" width="11" style="2" customWidth="1"/>
    <col min="3" max="16384" width="10.83203125" style="2"/>
  </cols>
  <sheetData>
    <row r="1" spans="1:30" x14ac:dyDescent="0.2">
      <c r="A1" s="7" t="s">
        <v>66</v>
      </c>
    </row>
    <row r="3" spans="1:30" x14ac:dyDescent="0.2">
      <c r="A3" s="6" t="s">
        <v>43</v>
      </c>
    </row>
    <row r="4" spans="1:30" x14ac:dyDescent="0.2">
      <c r="A4" s="7" t="s">
        <v>59</v>
      </c>
    </row>
    <row r="5" spans="1:30" x14ac:dyDescent="0.2">
      <c r="A5" s="8" t="s">
        <v>50</v>
      </c>
    </row>
    <row r="6" spans="1:30" x14ac:dyDescent="0.2">
      <c r="A6" s="4" t="s">
        <v>55</v>
      </c>
      <c r="B6" s="2">
        <v>-14</v>
      </c>
      <c r="C6" s="2">
        <v>-13</v>
      </c>
      <c r="D6" s="2">
        <v>-12</v>
      </c>
      <c r="E6" s="4">
        <v>-11</v>
      </c>
      <c r="F6" s="2">
        <v>-10</v>
      </c>
      <c r="G6" s="2">
        <v>-9</v>
      </c>
      <c r="H6" s="2">
        <v>-8</v>
      </c>
      <c r="I6" s="4">
        <v>-7</v>
      </c>
      <c r="J6" s="2">
        <v>-6</v>
      </c>
      <c r="K6" s="2">
        <v>-5</v>
      </c>
      <c r="L6" s="2">
        <v>-4</v>
      </c>
      <c r="M6" s="4">
        <v>-3</v>
      </c>
      <c r="N6" s="2">
        <v>-2</v>
      </c>
      <c r="O6" s="2">
        <v>-1</v>
      </c>
      <c r="P6" s="2">
        <v>0</v>
      </c>
      <c r="Q6" s="4">
        <v>1</v>
      </c>
      <c r="R6" s="2">
        <v>2</v>
      </c>
      <c r="S6" s="2">
        <v>3</v>
      </c>
      <c r="T6" s="2">
        <v>4</v>
      </c>
      <c r="U6" s="4">
        <v>5</v>
      </c>
      <c r="V6" s="2">
        <v>6</v>
      </c>
      <c r="W6" s="2">
        <v>7</v>
      </c>
      <c r="X6" s="2">
        <v>8</v>
      </c>
      <c r="Y6" s="4">
        <v>9</v>
      </c>
      <c r="Z6" s="2">
        <v>10</v>
      </c>
      <c r="AA6" s="2">
        <v>11</v>
      </c>
      <c r="AB6" s="2">
        <v>12</v>
      </c>
      <c r="AC6" s="4">
        <v>13</v>
      </c>
      <c r="AD6" s="2">
        <v>14</v>
      </c>
    </row>
    <row r="7" spans="1:30" x14ac:dyDescent="0.2">
      <c r="A7" s="2" t="s">
        <v>36</v>
      </c>
      <c r="B7" s="2">
        <v>-0.27041709246960499</v>
      </c>
      <c r="C7" s="2">
        <v>-0.25853939147426203</v>
      </c>
      <c r="D7" s="2">
        <v>-0.22778217526281799</v>
      </c>
      <c r="E7" s="2">
        <v>-0.20575198876307399</v>
      </c>
      <c r="F7" s="2">
        <v>-0.172093268069439</v>
      </c>
      <c r="G7" s="2">
        <v>-0.114152187919752</v>
      </c>
      <c r="H7" s="2">
        <v>-4.1618470832176298E-2</v>
      </c>
      <c r="I7" s="2">
        <v>4.2993809864242498E-2</v>
      </c>
      <c r="J7" s="2">
        <v>0.16068605492327501</v>
      </c>
      <c r="K7" s="2">
        <v>0.31081692477247902</v>
      </c>
      <c r="L7" s="2">
        <v>0.48345863120960603</v>
      </c>
      <c r="M7" s="2">
        <v>0.67430074655713401</v>
      </c>
      <c r="N7" s="2">
        <v>0.85537881193847698</v>
      </c>
      <c r="O7" s="2">
        <v>1.0015712048546399</v>
      </c>
      <c r="P7" s="2">
        <v>1.1001338181299201</v>
      </c>
      <c r="Q7" s="2">
        <v>1.1446214949065501</v>
      </c>
      <c r="R7" s="2">
        <v>1.13664474731517</v>
      </c>
      <c r="S7" s="2">
        <v>1.1166448527469801</v>
      </c>
      <c r="T7" s="2">
        <v>1.1126259583699001</v>
      </c>
      <c r="U7" s="2">
        <v>1.1076635405831301</v>
      </c>
      <c r="V7" s="2">
        <v>1.08904945610159</v>
      </c>
      <c r="W7" s="2">
        <v>1.0435616956641101</v>
      </c>
      <c r="X7" s="2">
        <v>0.95702610339901695</v>
      </c>
      <c r="Y7" s="2">
        <v>0.81792284341688803</v>
      </c>
      <c r="Z7" s="2">
        <v>0.65829515325183896</v>
      </c>
      <c r="AA7" s="2">
        <v>0.51771640296033805</v>
      </c>
      <c r="AB7" s="2">
        <v>0.40675699474788501</v>
      </c>
      <c r="AC7" s="2">
        <v>0.31675239974181302</v>
      </c>
      <c r="AD7" s="2">
        <v>0.28725965889509403</v>
      </c>
    </row>
    <row r="8" spans="1:30" x14ac:dyDescent="0.2">
      <c r="A8" s="2" t="s">
        <v>37</v>
      </c>
      <c r="B8" s="2">
        <v>-3.63915536129339E-3</v>
      </c>
      <c r="C8" s="2">
        <v>7.0831010024148003E-2</v>
      </c>
      <c r="D8" s="2">
        <v>0.109775211586024</v>
      </c>
      <c r="E8" s="2">
        <v>0.16129905487969501</v>
      </c>
      <c r="F8" s="2">
        <v>0.19654985214769799</v>
      </c>
      <c r="G8" s="2">
        <v>0.217648385100744</v>
      </c>
      <c r="H8" s="2">
        <v>0.22601053782614899</v>
      </c>
      <c r="I8" s="2">
        <v>0.227194684684181</v>
      </c>
      <c r="J8" s="2">
        <v>0.235177976504889</v>
      </c>
      <c r="K8" s="2">
        <v>0.25415893187669197</v>
      </c>
      <c r="L8" s="2">
        <v>0.26811631903720101</v>
      </c>
      <c r="M8" s="2">
        <v>0.27122684076094</v>
      </c>
      <c r="N8" s="2">
        <v>0.25864015904712401</v>
      </c>
      <c r="O8" s="2">
        <v>0.215392420510677</v>
      </c>
      <c r="P8" s="2">
        <v>0.14065012064910601</v>
      </c>
      <c r="Q8" s="2">
        <v>5.9814396592343902E-2</v>
      </c>
      <c r="R8" s="2">
        <v>-9.9506539374971201E-3</v>
      </c>
      <c r="S8" s="2">
        <v>-7.3162308126709194E-2</v>
      </c>
      <c r="T8" s="2">
        <v>-0.13820615834118399</v>
      </c>
      <c r="U8" s="2">
        <v>-0.196407820862951</v>
      </c>
      <c r="V8" s="2">
        <v>-0.240461561378261</v>
      </c>
      <c r="W8" s="2">
        <v>-0.28597235938093901</v>
      </c>
      <c r="X8" s="2">
        <v>-0.31643803015689997</v>
      </c>
      <c r="Y8" s="2">
        <v>-0.32181383621487297</v>
      </c>
      <c r="Z8" s="2">
        <v>-0.31823751422447499</v>
      </c>
      <c r="AA8" s="2">
        <v>-0.31841965869871303</v>
      </c>
      <c r="AB8" s="2">
        <v>-0.31782745017896602</v>
      </c>
      <c r="AC8" s="2">
        <v>-0.32833074958021302</v>
      </c>
      <c r="AD8" s="2">
        <v>-0.37536655074493402</v>
      </c>
    </row>
    <row r="9" spans="1:30" x14ac:dyDescent="0.2">
      <c r="A9" s="2" t="s">
        <v>38</v>
      </c>
      <c r="B9" s="2">
        <v>-0.154850534295494</v>
      </c>
      <c r="C9" s="2">
        <v>-2.2018739233978998E-3</v>
      </c>
      <c r="D9" s="2">
        <v>8.9809828969565297E-2</v>
      </c>
      <c r="E9" s="2">
        <v>0.165310882998461</v>
      </c>
      <c r="F9" s="2">
        <v>0.199422212188725</v>
      </c>
      <c r="G9" s="2">
        <v>0.20802489081710901</v>
      </c>
      <c r="H9" s="2">
        <v>0.19303919030378799</v>
      </c>
      <c r="I9" s="2">
        <v>0.16503249484427601</v>
      </c>
      <c r="J9" s="2">
        <v>0.15695549451280399</v>
      </c>
      <c r="K9" s="2">
        <v>0.188749929199757</v>
      </c>
      <c r="L9" s="2">
        <v>0.24421596744055399</v>
      </c>
      <c r="M9" s="2">
        <v>0.29212842964118502</v>
      </c>
      <c r="N9" s="2">
        <v>0.29994924358608699</v>
      </c>
      <c r="O9" s="2">
        <v>0.26753125890843898</v>
      </c>
      <c r="P9" s="2">
        <v>0.19720346165947999</v>
      </c>
      <c r="Q9" s="2">
        <v>0.107491925298681</v>
      </c>
      <c r="R9" s="2">
        <v>4.4963488769484701E-2</v>
      </c>
      <c r="S9" s="2">
        <v>4.4032334681113498E-2</v>
      </c>
      <c r="T9" s="2">
        <v>8.6309290574715397E-2</v>
      </c>
      <c r="U9" s="2">
        <v>0.139088926577115</v>
      </c>
      <c r="V9" s="2">
        <v>0.19866126434200199</v>
      </c>
      <c r="W9" s="2">
        <v>0.26170621579936298</v>
      </c>
      <c r="X9" s="2">
        <v>0.31878289110840002</v>
      </c>
      <c r="Y9" s="2">
        <v>0.36104419465336601</v>
      </c>
      <c r="Z9" s="2">
        <v>0.38851281729094</v>
      </c>
      <c r="AA9" s="2">
        <v>0.38843263196698602</v>
      </c>
      <c r="AB9" s="2">
        <v>0.35205152058727301</v>
      </c>
      <c r="AC9" s="2">
        <v>0.29512490644684097</v>
      </c>
      <c r="AD9" s="2">
        <v>0.18875201572748801</v>
      </c>
    </row>
    <row r="10" spans="1:30" x14ac:dyDescent="0.2">
      <c r="A10" s="2" t="s">
        <v>39</v>
      </c>
      <c r="B10" s="2">
        <v>-0.26618610391054598</v>
      </c>
      <c r="C10" s="2">
        <v>-0.206425285877265</v>
      </c>
      <c r="D10" s="2">
        <v>-0.15911577825248199</v>
      </c>
      <c r="E10" s="2">
        <v>-0.11545879382553299</v>
      </c>
      <c r="F10" s="2">
        <v>-8.4987968958723806E-2</v>
      </c>
      <c r="G10" s="2">
        <v>-5.3694908597739399E-2</v>
      </c>
      <c r="H10" s="2">
        <v>-1.3782316941069401E-2</v>
      </c>
      <c r="I10" s="2">
        <v>2.9006784370931099E-2</v>
      </c>
      <c r="J10" s="2">
        <v>6.4208268227965798E-2</v>
      </c>
      <c r="K10" s="2">
        <v>0.105162115288623</v>
      </c>
      <c r="L10" s="2">
        <v>0.14197832351082701</v>
      </c>
      <c r="M10" s="2">
        <v>0.163949006118494</v>
      </c>
      <c r="N10" s="2">
        <v>0.172512252272149</v>
      </c>
      <c r="O10" s="2">
        <v>0.17960737646493899</v>
      </c>
      <c r="P10" s="2">
        <v>0.168914018276698</v>
      </c>
      <c r="Q10" s="2">
        <v>0.133824867686553</v>
      </c>
      <c r="R10" s="2">
        <v>8.5840890542434697E-2</v>
      </c>
      <c r="S10" s="2">
        <v>3.4883403339888902E-2</v>
      </c>
      <c r="T10" s="2">
        <v>-1.06317901965654E-2</v>
      </c>
      <c r="U10" s="2">
        <v>-4.8651340708771598E-2</v>
      </c>
      <c r="V10" s="2">
        <v>-8.0028523225294898E-2</v>
      </c>
      <c r="W10" s="2">
        <v>-0.13169877211880801</v>
      </c>
      <c r="X10" s="2">
        <v>-0.214937207010998</v>
      </c>
      <c r="Y10" s="2">
        <v>-0.32163397687741302</v>
      </c>
      <c r="Z10" s="2">
        <v>-0.43856309630738699</v>
      </c>
      <c r="AA10" s="2">
        <v>-0.55514393732815304</v>
      </c>
      <c r="AB10" s="2">
        <v>-0.64664191012719496</v>
      </c>
      <c r="AC10" s="2">
        <v>-0.72010526918904905</v>
      </c>
      <c r="AD10" s="2">
        <v>-0.76144974510989805</v>
      </c>
    </row>
    <row r="11" spans="1:30" x14ac:dyDescent="0.2">
      <c r="A11" s="2" t="s">
        <v>40</v>
      </c>
      <c r="B11" s="2">
        <v>-0.18759527713907001</v>
      </c>
      <c r="C11" s="2">
        <v>-7.4104638076105095E-2</v>
      </c>
      <c r="D11" s="2">
        <v>-1.69139982533472E-3</v>
      </c>
      <c r="E11" s="2">
        <v>6.51271503519225E-2</v>
      </c>
      <c r="F11" s="2">
        <v>0.112010538755726</v>
      </c>
      <c r="G11" s="2">
        <v>0.12629530291756699</v>
      </c>
      <c r="H11" s="2">
        <v>0.13059104948939601</v>
      </c>
      <c r="I11" s="2">
        <v>0.135044833352641</v>
      </c>
      <c r="J11" s="2">
        <v>0.13843566340006999</v>
      </c>
      <c r="K11" s="2">
        <v>0.148941563027255</v>
      </c>
      <c r="L11" s="2">
        <v>0.14542419489661501</v>
      </c>
      <c r="M11" s="2">
        <v>0.103495173784671</v>
      </c>
      <c r="N11" s="2">
        <v>2.49448808905753E-2</v>
      </c>
      <c r="O11" s="2">
        <v>-7.5316529866646595E-2</v>
      </c>
      <c r="P11" s="2">
        <v>-0.19380913678328099</v>
      </c>
      <c r="Q11" s="2">
        <v>-0.31970868824964199</v>
      </c>
      <c r="R11" s="2">
        <v>-0.415571979939938</v>
      </c>
      <c r="S11" s="2">
        <v>-0.47779173274905501</v>
      </c>
      <c r="T11" s="2">
        <v>-0.50397236828328196</v>
      </c>
      <c r="U11" s="2">
        <v>-0.512213964124549</v>
      </c>
      <c r="V11" s="2">
        <v>-0.50330571812907698</v>
      </c>
      <c r="W11" s="2">
        <v>-0.49317335611353202</v>
      </c>
      <c r="X11" s="2">
        <v>-0.48669264208263002</v>
      </c>
      <c r="Y11" s="2">
        <v>-0.48849572416826798</v>
      </c>
      <c r="Z11" s="2">
        <v>-0.50061151242645596</v>
      </c>
      <c r="AA11" s="2">
        <v>-0.50729172392070998</v>
      </c>
      <c r="AB11" s="2">
        <v>-0.50334953447795405</v>
      </c>
      <c r="AC11" s="2">
        <v>-0.50415818735914797</v>
      </c>
      <c r="AD11" s="2">
        <v>-0.50593180539298099</v>
      </c>
    </row>
    <row r="12" spans="1:30" x14ac:dyDescent="0.2">
      <c r="A12" s="2" t="s">
        <v>41</v>
      </c>
      <c r="B12" s="2">
        <v>0.20298970116133</v>
      </c>
      <c r="C12" s="2">
        <v>0.25194341570866502</v>
      </c>
      <c r="D12" s="2">
        <v>0.25857808886015998</v>
      </c>
      <c r="E12" s="2">
        <v>0.265969589857602</v>
      </c>
      <c r="F12" s="2">
        <v>0.24687874016627701</v>
      </c>
      <c r="G12" s="2">
        <v>0.21191596672015101</v>
      </c>
      <c r="H12" s="2">
        <v>0.17158538074131</v>
      </c>
      <c r="I12" s="2">
        <v>0.13845008694397501</v>
      </c>
      <c r="J12" s="2">
        <v>0.10967077612199599</v>
      </c>
      <c r="K12" s="2">
        <v>9.5665454785805196E-2</v>
      </c>
      <c r="L12" s="2">
        <v>0.109077566972637</v>
      </c>
      <c r="M12" s="2">
        <v>0.138376746508378</v>
      </c>
      <c r="N12" s="2">
        <v>0.147427033203061</v>
      </c>
      <c r="O12" s="2">
        <v>0.13054067262609201</v>
      </c>
      <c r="P12" s="2">
        <v>9.2313841473522798E-2</v>
      </c>
      <c r="Q12" s="2">
        <v>2.56129772994583E-2</v>
      </c>
      <c r="R12" s="2">
        <v>-6.7805646038614206E-2</v>
      </c>
      <c r="S12" s="2">
        <v>-0.158137403837532</v>
      </c>
      <c r="T12" s="2">
        <v>-0.20151221694810001</v>
      </c>
      <c r="U12" s="2">
        <v>-0.193748307222289</v>
      </c>
      <c r="V12" s="2">
        <v>-0.13359812086342199</v>
      </c>
      <c r="W12" s="2">
        <v>-2.7154945389410001E-2</v>
      </c>
      <c r="X12" s="2">
        <v>0.1029121240435</v>
      </c>
      <c r="Y12" s="2">
        <v>0.214197686595334</v>
      </c>
      <c r="Z12" s="2">
        <v>0.28327010508508199</v>
      </c>
      <c r="AA12" s="2">
        <v>0.30501204735413201</v>
      </c>
      <c r="AB12" s="2">
        <v>0.28777425523813499</v>
      </c>
      <c r="AC12" s="2">
        <v>0.24741841545413201</v>
      </c>
      <c r="AD12" s="2">
        <v>0.193645054247569</v>
      </c>
    </row>
    <row r="13" spans="1:30" x14ac:dyDescent="0.2">
      <c r="A13" s="2" t="s">
        <v>42</v>
      </c>
      <c r="B13" s="2">
        <v>-0.13112514515481499</v>
      </c>
      <c r="C13" s="2">
        <v>-6.1328007648240403E-2</v>
      </c>
      <c r="D13" s="2">
        <v>1.43817277197006E-2</v>
      </c>
      <c r="E13" s="2">
        <v>7.6318275001069399E-2</v>
      </c>
      <c r="F13" s="2">
        <v>0.12643486679379201</v>
      </c>
      <c r="G13" s="2">
        <v>0.14949364752364799</v>
      </c>
      <c r="H13" s="2">
        <v>0.139168131334961</v>
      </c>
      <c r="I13" s="2">
        <v>0.116525323684327</v>
      </c>
      <c r="J13" s="2">
        <v>8.0977655365470497E-2</v>
      </c>
      <c r="K13" s="2">
        <v>4.0471912139603397E-2</v>
      </c>
      <c r="L13" s="2">
        <v>-8.0795765321447794E-3</v>
      </c>
      <c r="M13" s="2">
        <v>-5.9194551248992401E-2</v>
      </c>
      <c r="N13" s="2">
        <v>-0.132334280269855</v>
      </c>
      <c r="O13" s="2">
        <v>-0.20761631936029601</v>
      </c>
      <c r="P13" s="2">
        <v>-0.28308673825893899</v>
      </c>
      <c r="Q13" s="2">
        <v>-0.358434905707117</v>
      </c>
      <c r="R13" s="2">
        <v>-0.433537230366629</v>
      </c>
      <c r="S13" s="2">
        <v>-0.48323657054272101</v>
      </c>
      <c r="T13" s="2">
        <v>-0.50639042046674598</v>
      </c>
      <c r="U13" s="2">
        <v>-0.51778272215852705</v>
      </c>
      <c r="V13" s="2">
        <v>-0.51233598145232995</v>
      </c>
      <c r="W13" s="2">
        <v>-0.485281808410856</v>
      </c>
      <c r="X13" s="2">
        <v>-0.447241204037924</v>
      </c>
      <c r="Y13" s="2">
        <v>-0.40557622814864303</v>
      </c>
      <c r="Z13" s="2">
        <v>-0.35029136796778199</v>
      </c>
      <c r="AA13" s="2">
        <v>-0.287693378644995</v>
      </c>
      <c r="AB13" s="2">
        <v>-0.22209275857875599</v>
      </c>
      <c r="AC13" s="2">
        <v>-0.149179395662451</v>
      </c>
      <c r="AD13" s="2">
        <v>-0.12086352317848</v>
      </c>
    </row>
    <row r="14" spans="1:30" x14ac:dyDescent="0.2">
      <c r="A14" s="9" t="s">
        <v>51</v>
      </c>
    </row>
    <row r="15" spans="1:30" x14ac:dyDescent="0.2">
      <c r="A15" s="4" t="s">
        <v>55</v>
      </c>
      <c r="B15" s="2">
        <v>-14</v>
      </c>
      <c r="C15" s="2">
        <v>-13</v>
      </c>
      <c r="D15" s="2">
        <v>-12</v>
      </c>
      <c r="E15" s="4">
        <v>-11</v>
      </c>
      <c r="F15" s="2">
        <v>-10</v>
      </c>
      <c r="G15" s="2">
        <v>-9</v>
      </c>
      <c r="H15" s="2">
        <v>-8</v>
      </c>
      <c r="I15" s="4">
        <v>-7</v>
      </c>
      <c r="J15" s="2">
        <v>-6</v>
      </c>
      <c r="K15" s="2">
        <v>-5</v>
      </c>
      <c r="L15" s="2">
        <v>-4</v>
      </c>
      <c r="M15" s="4">
        <v>-3</v>
      </c>
      <c r="N15" s="2">
        <v>-2</v>
      </c>
      <c r="O15" s="2">
        <v>-1</v>
      </c>
      <c r="P15" s="2">
        <v>0</v>
      </c>
      <c r="Q15" s="4">
        <v>1</v>
      </c>
      <c r="R15" s="2">
        <v>2</v>
      </c>
      <c r="S15" s="2">
        <v>3</v>
      </c>
      <c r="T15" s="2">
        <v>4</v>
      </c>
      <c r="U15" s="4">
        <v>5</v>
      </c>
      <c r="V15" s="2">
        <v>6</v>
      </c>
      <c r="W15" s="2">
        <v>7</v>
      </c>
      <c r="X15" s="2">
        <v>8</v>
      </c>
      <c r="Y15" s="4">
        <v>9</v>
      </c>
      <c r="Z15" s="2">
        <v>10</v>
      </c>
      <c r="AA15" s="2">
        <v>11</v>
      </c>
      <c r="AB15" s="2">
        <v>12</v>
      </c>
      <c r="AC15" s="4">
        <v>13</v>
      </c>
      <c r="AD15" s="2">
        <v>14</v>
      </c>
    </row>
    <row r="16" spans="1:30" x14ac:dyDescent="0.2">
      <c r="A16" s="2" t="s">
        <v>36</v>
      </c>
      <c r="B16" s="2">
        <v>0.30905631807141398</v>
      </c>
      <c r="C16" s="2">
        <v>0.31014784640925402</v>
      </c>
      <c r="D16" s="2">
        <v>0.30304388347153299</v>
      </c>
      <c r="E16" s="2">
        <v>0.293849938173883</v>
      </c>
      <c r="F16" s="2">
        <v>0.29025547379168998</v>
      </c>
      <c r="G16" s="2">
        <v>0.28610686653935302</v>
      </c>
      <c r="H16" s="2">
        <v>0.28603595196373599</v>
      </c>
      <c r="I16" s="2">
        <v>0.29525748542435698</v>
      </c>
      <c r="J16" s="2">
        <v>0.29708786416907002</v>
      </c>
      <c r="K16" s="2">
        <v>0.29516895802181498</v>
      </c>
      <c r="L16" s="2">
        <v>0.29879508911980601</v>
      </c>
      <c r="M16" s="2">
        <v>0.29916730160606197</v>
      </c>
      <c r="N16" s="2">
        <v>0.30275774631020302</v>
      </c>
      <c r="O16" s="2">
        <v>0.31036008715427899</v>
      </c>
      <c r="P16" s="2">
        <v>0.32405778605270702</v>
      </c>
      <c r="Q16" s="2">
        <v>0.33473590241767698</v>
      </c>
      <c r="R16" s="2">
        <v>0.33172415228101598</v>
      </c>
      <c r="S16" s="2">
        <v>0.32743918972948099</v>
      </c>
      <c r="T16" s="2">
        <v>0.32300596682759403</v>
      </c>
      <c r="U16" s="2">
        <v>0.33453564197507601</v>
      </c>
      <c r="V16" s="2">
        <v>0.34222645618293002</v>
      </c>
      <c r="W16" s="2">
        <v>0.342176672449377</v>
      </c>
      <c r="X16" s="2">
        <v>0.34321521572400199</v>
      </c>
      <c r="Y16" s="2">
        <v>0.33526127233868502</v>
      </c>
      <c r="Z16" s="2">
        <v>0.32195785865507598</v>
      </c>
      <c r="AA16" s="2">
        <v>0.31888546911155202</v>
      </c>
      <c r="AB16" s="2">
        <v>0.31077164374430799</v>
      </c>
      <c r="AC16" s="2">
        <v>0.307947761221394</v>
      </c>
      <c r="AD16" s="2">
        <v>0.30423856789005699</v>
      </c>
    </row>
    <row r="17" spans="1:30" x14ac:dyDescent="0.2">
      <c r="A17" s="2" t="s">
        <v>37</v>
      </c>
      <c r="B17" s="2">
        <v>0.29183139399771801</v>
      </c>
      <c r="C17" s="2">
        <v>0.29614518877616602</v>
      </c>
      <c r="D17" s="2">
        <v>0.29500319028423999</v>
      </c>
      <c r="E17" s="2">
        <v>0.290588843324176</v>
      </c>
      <c r="F17" s="2">
        <v>0.29038557447945901</v>
      </c>
      <c r="G17" s="2">
        <v>0.29833783500606997</v>
      </c>
      <c r="H17" s="2">
        <v>0.303082145920748</v>
      </c>
      <c r="I17" s="2">
        <v>0.30855396811439301</v>
      </c>
      <c r="J17" s="2">
        <v>0.30985019529087598</v>
      </c>
      <c r="K17" s="2">
        <v>0.312857584224496</v>
      </c>
      <c r="L17" s="2">
        <v>0.31401013621228901</v>
      </c>
      <c r="M17" s="2">
        <v>0.317894058520302</v>
      </c>
      <c r="N17" s="2">
        <v>0.31689074833672798</v>
      </c>
      <c r="O17" s="2">
        <v>0.32190886300820498</v>
      </c>
      <c r="P17" s="2">
        <v>0.32450976664251702</v>
      </c>
      <c r="Q17" s="2">
        <v>0.32009911626364901</v>
      </c>
      <c r="R17" s="2">
        <v>0.305596490519082</v>
      </c>
      <c r="S17" s="2">
        <v>0.29517595287272103</v>
      </c>
      <c r="T17" s="2">
        <v>0.28637798825153599</v>
      </c>
      <c r="U17" s="2">
        <v>0.27945211301034301</v>
      </c>
      <c r="V17" s="2">
        <v>0.27302633740548599</v>
      </c>
      <c r="W17" s="2">
        <v>0.267890797928308</v>
      </c>
      <c r="X17" s="2">
        <v>0.26782245633059398</v>
      </c>
      <c r="Y17" s="2">
        <v>0.27715398322270601</v>
      </c>
      <c r="Z17" s="2">
        <v>0.29039089511785998</v>
      </c>
      <c r="AA17" s="2">
        <v>0.30200945388409101</v>
      </c>
      <c r="AB17" s="2">
        <v>0.300792025777053</v>
      </c>
      <c r="AC17" s="2">
        <v>0.29208191624291202</v>
      </c>
      <c r="AD17" s="2">
        <v>0.28642065920144999</v>
      </c>
    </row>
    <row r="18" spans="1:30" x14ac:dyDescent="0.2">
      <c r="A18" s="2" t="s">
        <v>38</v>
      </c>
      <c r="B18" s="2">
        <v>0.30691118884124802</v>
      </c>
      <c r="C18" s="2">
        <v>0.31375837631453202</v>
      </c>
      <c r="D18" s="2">
        <v>0.31253323275424699</v>
      </c>
      <c r="E18" s="2">
        <v>0.307312996618403</v>
      </c>
      <c r="F18" s="2">
        <v>0.30518657256756498</v>
      </c>
      <c r="G18" s="2">
        <v>0.30742060117015302</v>
      </c>
      <c r="H18" s="2">
        <v>0.30760144293855801</v>
      </c>
      <c r="I18" s="2">
        <v>0.30675804737998902</v>
      </c>
      <c r="J18" s="2">
        <v>0.30040873776214999</v>
      </c>
      <c r="K18" s="2">
        <v>0.29754463662339498</v>
      </c>
      <c r="L18" s="2">
        <v>0.29440204021056399</v>
      </c>
      <c r="M18" s="2">
        <v>0.29014011909197501</v>
      </c>
      <c r="N18" s="2">
        <v>0.28516499033397502</v>
      </c>
      <c r="O18" s="2">
        <v>0.27788579979749001</v>
      </c>
      <c r="P18" s="2">
        <v>0.28492856912876502</v>
      </c>
      <c r="Q18" s="2">
        <v>0.28766546759624001</v>
      </c>
      <c r="R18" s="2">
        <v>0.28852683377330901</v>
      </c>
      <c r="S18" s="2">
        <v>0.28949067983209897</v>
      </c>
      <c r="T18" s="2">
        <v>0.29164906328733697</v>
      </c>
      <c r="U18" s="2">
        <v>0.29721490450423899</v>
      </c>
      <c r="V18" s="2">
        <v>0.30821656468891301</v>
      </c>
      <c r="W18" s="2">
        <v>0.31104225342546199</v>
      </c>
      <c r="X18" s="2">
        <v>0.315665835402898</v>
      </c>
      <c r="Y18" s="2">
        <v>0.31552914575945501</v>
      </c>
      <c r="Z18" s="2">
        <v>0.31670659419357999</v>
      </c>
      <c r="AA18" s="2">
        <v>0.320236882432547</v>
      </c>
      <c r="AB18" s="2">
        <v>0.31552408366448298</v>
      </c>
      <c r="AC18" s="2">
        <v>0.31287770243507501</v>
      </c>
      <c r="AD18" s="2">
        <v>0.30887741253940598</v>
      </c>
    </row>
    <row r="19" spans="1:30" x14ac:dyDescent="0.2">
      <c r="A19" s="2" t="s">
        <v>39</v>
      </c>
      <c r="B19" s="2">
        <v>0.27887949976388199</v>
      </c>
      <c r="C19" s="2">
        <v>0.27946515642928099</v>
      </c>
      <c r="D19" s="2">
        <v>0.28119404011669302</v>
      </c>
      <c r="E19" s="2">
        <v>0.28570589399999102</v>
      </c>
      <c r="F19" s="2">
        <v>0.28968389655076898</v>
      </c>
      <c r="G19" s="2">
        <v>0.29239837244821698</v>
      </c>
      <c r="H19" s="2">
        <v>0.291906343565423</v>
      </c>
      <c r="I19" s="2">
        <v>0.29597688455059301</v>
      </c>
      <c r="J19" s="2">
        <v>0.30411330416627202</v>
      </c>
      <c r="K19" s="2">
        <v>0.30493679074503099</v>
      </c>
      <c r="L19" s="2">
        <v>0.30124662895052001</v>
      </c>
      <c r="M19" s="2">
        <v>0.29884019489156899</v>
      </c>
      <c r="N19" s="2">
        <v>0.295974425731869</v>
      </c>
      <c r="O19" s="2">
        <v>0.29545327647648001</v>
      </c>
      <c r="P19" s="2">
        <v>0.29987659595967298</v>
      </c>
      <c r="Q19" s="2">
        <v>0.30764275551880499</v>
      </c>
      <c r="R19" s="2">
        <v>0.30815188666295401</v>
      </c>
      <c r="S19" s="2">
        <v>0.30082127331476699</v>
      </c>
      <c r="T19" s="2">
        <v>0.28996065393818898</v>
      </c>
      <c r="U19" s="2">
        <v>0.28174978524535299</v>
      </c>
      <c r="V19" s="2">
        <v>0.28223565370903297</v>
      </c>
      <c r="W19" s="2">
        <v>0.28163043109090802</v>
      </c>
      <c r="X19" s="2">
        <v>0.27144209962615201</v>
      </c>
      <c r="Y19" s="2">
        <v>0.26552293340529798</v>
      </c>
      <c r="Z19" s="2">
        <v>0.264433809407781</v>
      </c>
      <c r="AA19" s="2">
        <v>0.26551762119328098</v>
      </c>
      <c r="AB19" s="2">
        <v>0.268590486241293</v>
      </c>
      <c r="AC19" s="2">
        <v>0.27034193768898501</v>
      </c>
      <c r="AD19" s="2">
        <v>0.26304384688407501</v>
      </c>
    </row>
    <row r="20" spans="1:30" x14ac:dyDescent="0.2">
      <c r="A20" s="2" t="s">
        <v>40</v>
      </c>
      <c r="B20" s="2">
        <v>0.29972780943662197</v>
      </c>
      <c r="C20" s="2">
        <v>0.29993112224507801</v>
      </c>
      <c r="D20" s="2">
        <v>0.305934388976278</v>
      </c>
      <c r="E20" s="2">
        <v>0.309181437777313</v>
      </c>
      <c r="F20" s="2">
        <v>0.31137520977206101</v>
      </c>
      <c r="G20" s="2">
        <v>0.314022547102913</v>
      </c>
      <c r="H20" s="2">
        <v>0.30724241825549098</v>
      </c>
      <c r="I20" s="2">
        <v>0.30947410468981301</v>
      </c>
      <c r="J20" s="2">
        <v>0.30823580600605299</v>
      </c>
      <c r="K20" s="2">
        <v>0.31007516005826502</v>
      </c>
      <c r="L20" s="2">
        <v>0.31542503991543402</v>
      </c>
      <c r="M20" s="2">
        <v>0.31714156308734098</v>
      </c>
      <c r="N20" s="2">
        <v>0.29922038415887098</v>
      </c>
      <c r="O20" s="2">
        <v>0.28656864507151603</v>
      </c>
      <c r="P20" s="2">
        <v>0.28574399774010301</v>
      </c>
      <c r="Q20" s="2">
        <v>0.29100259839431297</v>
      </c>
      <c r="R20" s="2">
        <v>0.28667612047977897</v>
      </c>
      <c r="S20" s="2">
        <v>0.27703827241669399</v>
      </c>
      <c r="T20" s="2">
        <v>0.27383527161983001</v>
      </c>
      <c r="U20" s="2">
        <v>0.28787490440718</v>
      </c>
      <c r="V20" s="2">
        <v>0.29742335883549098</v>
      </c>
      <c r="W20" s="2">
        <v>0.302450688233669</v>
      </c>
      <c r="X20" s="2">
        <v>0.30184126264533101</v>
      </c>
      <c r="Y20" s="2">
        <v>0.29952390923595801</v>
      </c>
      <c r="Z20" s="2">
        <v>0.29866136138682298</v>
      </c>
      <c r="AA20" s="2">
        <v>0.304239485303408</v>
      </c>
      <c r="AB20" s="2">
        <v>0.307892343314698</v>
      </c>
      <c r="AC20" s="2">
        <v>0.30306834390747101</v>
      </c>
      <c r="AD20" s="2">
        <v>0.28795584513359901</v>
      </c>
    </row>
    <row r="21" spans="1:30" x14ac:dyDescent="0.2">
      <c r="A21" s="2" t="s">
        <v>41</v>
      </c>
      <c r="B21" s="2">
        <v>0.29701394397570902</v>
      </c>
      <c r="C21" s="2">
        <v>0.30182188650605302</v>
      </c>
      <c r="D21" s="2">
        <v>0.30310972822188698</v>
      </c>
      <c r="E21" s="2">
        <v>0.30522609076774998</v>
      </c>
      <c r="F21" s="2">
        <v>0.300640653966251</v>
      </c>
      <c r="G21" s="2">
        <v>0.28842623447721699</v>
      </c>
      <c r="H21" s="2">
        <v>0.28388324884356703</v>
      </c>
      <c r="I21" s="2">
        <v>0.28460633509879601</v>
      </c>
      <c r="J21" s="2">
        <v>0.294559258795829</v>
      </c>
      <c r="K21" s="2">
        <v>0.30012196477522501</v>
      </c>
      <c r="L21" s="2">
        <v>0.29754366238690899</v>
      </c>
      <c r="M21" s="2">
        <v>0.30588090540088397</v>
      </c>
      <c r="N21" s="2">
        <v>0.31884059814279903</v>
      </c>
      <c r="O21" s="2">
        <v>0.32178484411772801</v>
      </c>
      <c r="P21" s="2">
        <v>0.31739737581913802</v>
      </c>
      <c r="Q21" s="2">
        <v>0.31276511210207902</v>
      </c>
      <c r="R21" s="2">
        <v>0.30576090355063401</v>
      </c>
      <c r="S21" s="2">
        <v>0.29430181467953798</v>
      </c>
      <c r="T21" s="2">
        <v>0.28714884631301402</v>
      </c>
      <c r="U21" s="2">
        <v>0.279728774776628</v>
      </c>
      <c r="V21" s="2">
        <v>0.27889880101825498</v>
      </c>
      <c r="W21" s="2">
        <v>0.28948579018489801</v>
      </c>
      <c r="X21" s="2">
        <v>0.29958933017585598</v>
      </c>
      <c r="Y21" s="2">
        <v>0.316034465943409</v>
      </c>
      <c r="Z21" s="2">
        <v>0.33155399674233799</v>
      </c>
      <c r="AA21" s="2">
        <v>0.33726774799185399</v>
      </c>
      <c r="AB21" s="2">
        <v>0.33929264936150799</v>
      </c>
      <c r="AC21" s="2">
        <v>0.33214725983090698</v>
      </c>
      <c r="AD21" s="2">
        <v>0.324061846140763</v>
      </c>
    </row>
    <row r="22" spans="1:30" x14ac:dyDescent="0.2">
      <c r="A22" s="2" t="s">
        <v>42</v>
      </c>
      <c r="B22" s="2">
        <v>0.29065427367964097</v>
      </c>
      <c r="C22" s="2">
        <v>0.29221474030121303</v>
      </c>
      <c r="D22" s="2">
        <v>0.29915475530711799</v>
      </c>
      <c r="E22" s="2">
        <v>0.29661764434230697</v>
      </c>
      <c r="F22" s="2">
        <v>0.297844832619519</v>
      </c>
      <c r="G22" s="2">
        <v>0.301226870949521</v>
      </c>
      <c r="H22" s="2">
        <v>0.29829861766441501</v>
      </c>
      <c r="I22" s="2">
        <v>0.29322014619965198</v>
      </c>
      <c r="J22" s="2">
        <v>0.29214231623057202</v>
      </c>
      <c r="K22" s="2">
        <v>0.29570071184428298</v>
      </c>
      <c r="L22" s="2">
        <v>0.29235289313120699</v>
      </c>
      <c r="M22" s="2">
        <v>0.293458455281145</v>
      </c>
      <c r="N22" s="2">
        <v>0.28477429036217999</v>
      </c>
      <c r="O22" s="2">
        <v>0.27739840311755898</v>
      </c>
      <c r="P22" s="2">
        <v>0.27638848719881798</v>
      </c>
      <c r="Q22" s="2">
        <v>0.28769999734071899</v>
      </c>
      <c r="R22" s="2">
        <v>0.29319627333910397</v>
      </c>
      <c r="S22" s="2">
        <v>0.28781121076600302</v>
      </c>
      <c r="T22" s="2">
        <v>0.28156367709712998</v>
      </c>
      <c r="U22" s="2">
        <v>0.278187763832067</v>
      </c>
      <c r="V22" s="2">
        <v>0.27822994978865201</v>
      </c>
      <c r="W22" s="2">
        <v>0.28122553944055001</v>
      </c>
      <c r="X22" s="2">
        <v>0.28680781445013498</v>
      </c>
      <c r="Y22" s="2">
        <v>0.294034980860859</v>
      </c>
      <c r="Z22" s="2">
        <v>0.29890510555898703</v>
      </c>
      <c r="AA22" s="2">
        <v>0.30956409011316699</v>
      </c>
      <c r="AB22" s="2">
        <v>0.31939538193100497</v>
      </c>
      <c r="AC22" s="2">
        <v>0.32395371259530797</v>
      </c>
      <c r="AD22" s="2">
        <v>0.31880636790130201</v>
      </c>
    </row>
    <row r="23" spans="1:30" x14ac:dyDescent="0.2">
      <c r="A23" s="8" t="s">
        <v>56</v>
      </c>
    </row>
    <row r="24" spans="1:30" x14ac:dyDescent="0.2">
      <c r="A24" s="4" t="s">
        <v>55</v>
      </c>
      <c r="B24" s="2">
        <v>-14</v>
      </c>
      <c r="C24" s="2">
        <v>-13</v>
      </c>
      <c r="D24" s="2">
        <v>-12</v>
      </c>
      <c r="E24" s="4">
        <v>-11</v>
      </c>
      <c r="F24" s="2">
        <v>-10</v>
      </c>
      <c r="G24" s="2">
        <v>-9</v>
      </c>
      <c r="H24" s="2">
        <v>-8</v>
      </c>
      <c r="I24" s="4">
        <v>-7</v>
      </c>
      <c r="J24" s="2">
        <v>-6</v>
      </c>
      <c r="K24" s="2">
        <v>-5</v>
      </c>
      <c r="L24" s="2">
        <v>-4</v>
      </c>
      <c r="M24" s="4">
        <v>-3</v>
      </c>
      <c r="N24" s="2">
        <v>-2</v>
      </c>
      <c r="O24" s="2">
        <v>-1</v>
      </c>
      <c r="P24" s="2">
        <v>0</v>
      </c>
      <c r="Q24" s="4">
        <v>1</v>
      </c>
      <c r="R24" s="2">
        <v>2</v>
      </c>
      <c r="S24" s="2">
        <v>3</v>
      </c>
      <c r="T24" s="2">
        <v>4</v>
      </c>
      <c r="U24" s="4">
        <v>5</v>
      </c>
      <c r="V24" s="2">
        <v>6</v>
      </c>
      <c r="W24" s="2">
        <v>7</v>
      </c>
      <c r="X24" s="2">
        <v>8</v>
      </c>
      <c r="Y24" s="4">
        <v>9</v>
      </c>
      <c r="Z24" s="2">
        <v>10</v>
      </c>
      <c r="AA24" s="2">
        <v>11</v>
      </c>
      <c r="AB24" s="2">
        <v>12</v>
      </c>
      <c r="AC24" s="4">
        <v>13</v>
      </c>
      <c r="AD24" s="2">
        <v>14</v>
      </c>
    </row>
    <row r="25" spans="1:30" x14ac:dyDescent="0.2">
      <c r="A25" s="2" t="s">
        <v>36</v>
      </c>
      <c r="B25" s="2">
        <v>-0.18219273701733499</v>
      </c>
      <c r="C25" s="2">
        <v>-6.04977884084325E-2</v>
      </c>
      <c r="D25" s="2">
        <v>6.2283998125656097E-2</v>
      </c>
      <c r="E25" s="2">
        <v>0.15519235033152501</v>
      </c>
      <c r="F25" s="2">
        <v>0.22542855118452201</v>
      </c>
      <c r="G25" s="2">
        <v>0.25699836936322101</v>
      </c>
      <c r="H25" s="2">
        <v>0.24642557464174999</v>
      </c>
      <c r="I25" s="2">
        <v>0.195764090915031</v>
      </c>
      <c r="J25" s="2">
        <v>0.114514493675808</v>
      </c>
      <c r="K25" s="2">
        <v>1.95252660122518E-2</v>
      </c>
      <c r="L25" s="2">
        <v>-6.3229645098907994E-2</v>
      </c>
      <c r="M25" s="2">
        <v>-0.12153928276930299</v>
      </c>
      <c r="N25" s="2">
        <v>-0.130925464536021</v>
      </c>
      <c r="O25" s="2">
        <v>-8.2247939087492894E-2</v>
      </c>
      <c r="P25" s="2">
        <v>8.8602469646033195E-3</v>
      </c>
      <c r="Q25" s="2">
        <v>9.1708990617020203E-2</v>
      </c>
      <c r="R25" s="2">
        <v>0.14526759272284601</v>
      </c>
      <c r="S25" s="2">
        <v>0.186534154798836</v>
      </c>
      <c r="T25" s="2">
        <v>0.22327447847141499</v>
      </c>
      <c r="U25" s="2">
        <v>0.23897524378770499</v>
      </c>
      <c r="V25" s="2">
        <v>0.25352664035406303</v>
      </c>
      <c r="W25" s="2">
        <v>0.27316668468866201</v>
      </c>
      <c r="X25" s="2">
        <v>0.27577613122524203</v>
      </c>
      <c r="Y25" s="2">
        <v>0.23639417598972301</v>
      </c>
      <c r="Z25" s="2">
        <v>0.164566938907416</v>
      </c>
      <c r="AA25" s="2">
        <v>8.0946251383051296E-2</v>
      </c>
      <c r="AB25" s="2">
        <v>2.18854617512023E-2</v>
      </c>
      <c r="AC25" s="2">
        <v>-6.5535388150054802E-2</v>
      </c>
      <c r="AD25" s="2">
        <v>-6.1420772429555702E-2</v>
      </c>
    </row>
    <row r="26" spans="1:30" x14ac:dyDescent="0.2">
      <c r="A26" s="2" t="s">
        <v>37</v>
      </c>
      <c r="B26" s="2">
        <v>1.2635769608684601E-2</v>
      </c>
      <c r="C26" s="2">
        <v>7.8466651955562908E-3</v>
      </c>
      <c r="D26" s="2">
        <v>2.1959770457819099E-2</v>
      </c>
      <c r="E26" s="2">
        <v>1.9807016942311399E-2</v>
      </c>
      <c r="F26" s="2">
        <v>9.2178754610094202E-3</v>
      </c>
      <c r="G26" s="2">
        <v>-1.5152602962641501E-2</v>
      </c>
      <c r="H26" s="2">
        <v>-1.4948917561803301E-2</v>
      </c>
      <c r="I26" s="2">
        <v>1.5100610690699399E-2</v>
      </c>
      <c r="J26" s="2">
        <v>4.9572260821915501E-2</v>
      </c>
      <c r="K26" s="2">
        <v>7.8421302054246703E-2</v>
      </c>
      <c r="L26" s="2">
        <v>9.4293255175379204E-2</v>
      </c>
      <c r="M26" s="2">
        <v>6.3516841711984406E-2</v>
      </c>
      <c r="N26" s="2">
        <v>-5.6896726560186498E-3</v>
      </c>
      <c r="O26" s="2">
        <v>-9.1313139104030397E-2</v>
      </c>
      <c r="P26" s="2">
        <v>-0.15494774972588199</v>
      </c>
      <c r="Q26" s="2">
        <v>-0.19858561992298099</v>
      </c>
      <c r="R26" s="2">
        <v>-0.225934453131377</v>
      </c>
      <c r="S26" s="2">
        <v>-0.228497957556339</v>
      </c>
      <c r="T26" s="2">
        <v>-0.208153686191971</v>
      </c>
      <c r="U26" s="2">
        <v>-0.193747191062874</v>
      </c>
      <c r="V26" s="2">
        <v>-0.19100585480880999</v>
      </c>
      <c r="W26" s="2">
        <v>-0.195932786577805</v>
      </c>
      <c r="X26" s="2">
        <v>-0.225483611486852</v>
      </c>
      <c r="Y26" s="2">
        <v>-0.27367295024730298</v>
      </c>
      <c r="Z26" s="2">
        <v>-0.32483711888827399</v>
      </c>
      <c r="AA26" s="2">
        <v>-0.37721858099526301</v>
      </c>
      <c r="AB26" s="2">
        <v>-0.39848712695770999</v>
      </c>
      <c r="AC26" s="2">
        <v>-0.42522129558944</v>
      </c>
      <c r="AD26" s="2">
        <v>-0.36702358407010799</v>
      </c>
    </row>
    <row r="27" spans="1:30" x14ac:dyDescent="0.2">
      <c r="A27" s="2" t="s">
        <v>38</v>
      </c>
      <c r="B27" s="2">
        <v>-0.30382534130053102</v>
      </c>
      <c r="C27" s="2">
        <v>-0.24988758560495899</v>
      </c>
      <c r="D27" s="2">
        <v>-0.16614194674773</v>
      </c>
      <c r="E27" s="2">
        <v>-0.10345711473528001</v>
      </c>
      <c r="F27" s="2">
        <v>-3.0844262326136199E-2</v>
      </c>
      <c r="G27" s="2">
        <v>2.9662426447157199E-2</v>
      </c>
      <c r="H27" s="2">
        <v>8.1516107573935903E-2</v>
      </c>
      <c r="I27" s="2">
        <v>0.105407528859986</v>
      </c>
      <c r="J27" s="2">
        <v>0.10119934370948699</v>
      </c>
      <c r="K27" s="2">
        <v>5.9561986047308897E-2</v>
      </c>
      <c r="L27" s="2">
        <v>-1.8060274274300101E-2</v>
      </c>
      <c r="M27" s="2">
        <v>-0.12804086000484999</v>
      </c>
      <c r="N27" s="2">
        <v>-0.22511704612989</v>
      </c>
      <c r="O27" s="2">
        <v>-0.28793466910885002</v>
      </c>
      <c r="P27" s="2">
        <v>-0.29728841803100098</v>
      </c>
      <c r="Q27" s="2">
        <v>-0.27134231498393002</v>
      </c>
      <c r="R27" s="2">
        <v>-0.22124498666141401</v>
      </c>
      <c r="S27" s="2">
        <v>-0.13910698795877399</v>
      </c>
      <c r="T27" s="2">
        <v>-3.8034437334842297E-2</v>
      </c>
      <c r="U27" s="2">
        <v>5.2670419575307902E-2</v>
      </c>
      <c r="V27" s="2">
        <v>0.13475220315497</v>
      </c>
      <c r="W27" s="2">
        <v>0.20225826556201701</v>
      </c>
      <c r="X27" s="2">
        <v>0.22122614280888001</v>
      </c>
      <c r="Y27" s="2">
        <v>0.186070474552753</v>
      </c>
      <c r="Z27" s="2">
        <v>0.12676348989397601</v>
      </c>
      <c r="AA27" s="2">
        <v>7.4839071732437701E-2</v>
      </c>
      <c r="AB27" s="2">
        <v>6.0928641470127998E-2</v>
      </c>
      <c r="AC27" s="2">
        <v>5.9075492334121703E-2</v>
      </c>
      <c r="AD27" s="2">
        <v>0.16302631755137201</v>
      </c>
    </row>
    <row r="28" spans="1:30" x14ac:dyDescent="0.2">
      <c r="A28" s="2" t="s">
        <v>39</v>
      </c>
      <c r="B28" s="2">
        <v>0.124981580325826</v>
      </c>
      <c r="C28" s="2">
        <v>0.245758197620285</v>
      </c>
      <c r="D28" s="2">
        <v>0.36568967657874901</v>
      </c>
      <c r="E28" s="2">
        <v>0.45868564091047098</v>
      </c>
      <c r="F28" s="2">
        <v>0.52452270348031405</v>
      </c>
      <c r="G28" s="2">
        <v>0.53648908123204697</v>
      </c>
      <c r="H28" s="2">
        <v>0.50647653384947</v>
      </c>
      <c r="I28" s="2">
        <v>0.48427639312411402</v>
      </c>
      <c r="J28" s="2">
        <v>0.47864723787029201</v>
      </c>
      <c r="K28" s="2">
        <v>0.50299630739620305</v>
      </c>
      <c r="L28" s="2">
        <v>0.54819502824015698</v>
      </c>
      <c r="M28" s="2">
        <v>0.57909014089418198</v>
      </c>
      <c r="N28" s="2">
        <v>0.57214015198871504</v>
      </c>
      <c r="O28" s="2">
        <v>0.52253741346909199</v>
      </c>
      <c r="P28" s="2">
        <v>0.43910518882745397</v>
      </c>
      <c r="Q28" s="2">
        <v>0.34245173607013102</v>
      </c>
      <c r="R28" s="2">
        <v>0.25479235570987901</v>
      </c>
      <c r="S28" s="2">
        <v>0.17276248726777901</v>
      </c>
      <c r="T28" s="2">
        <v>8.9916025025473703E-2</v>
      </c>
      <c r="U28" s="2">
        <v>8.7893956795080993E-3</v>
      </c>
      <c r="V28" s="2">
        <v>-5.8389178118626199E-2</v>
      </c>
      <c r="W28" s="2">
        <v>-9.1840078138703998E-2</v>
      </c>
      <c r="X28" s="2">
        <v>-8.4173930429260801E-2</v>
      </c>
      <c r="Y28" s="2">
        <v>-5.6157317110631003E-2</v>
      </c>
      <c r="Z28" s="2">
        <v>-1.8302455778019401E-2</v>
      </c>
      <c r="AA28" s="2">
        <v>6.8308124819542902E-3</v>
      </c>
      <c r="AB28" s="2">
        <v>1.41993212135196E-2</v>
      </c>
      <c r="AC28" s="2">
        <v>-2.2414266053502599E-3</v>
      </c>
      <c r="AD28" s="2">
        <v>-2.8759691055906401E-2</v>
      </c>
    </row>
    <row r="29" spans="1:30" x14ac:dyDescent="0.2">
      <c r="A29" s="2" t="s">
        <v>40</v>
      </c>
      <c r="B29" s="2">
        <v>6.3623426234857602E-2</v>
      </c>
      <c r="C29" s="2">
        <v>0.13228647822358999</v>
      </c>
      <c r="D29" s="2">
        <v>0.28394133131459998</v>
      </c>
      <c r="E29" s="2">
        <v>0.387044546364891</v>
      </c>
      <c r="F29" s="2">
        <v>0.477677854376168</v>
      </c>
      <c r="G29" s="2">
        <v>0.49870322826276098</v>
      </c>
      <c r="H29" s="2">
        <v>0.465527732324862</v>
      </c>
      <c r="I29" s="2">
        <v>0.40110449495406902</v>
      </c>
      <c r="J29" s="2">
        <v>0.32449960319328602</v>
      </c>
      <c r="K29" s="2">
        <v>0.24811712649484799</v>
      </c>
      <c r="L29" s="2">
        <v>0.17368564854988899</v>
      </c>
      <c r="M29" s="2">
        <v>8.1161273421846702E-2</v>
      </c>
      <c r="N29" s="2">
        <v>-3.5499520070808498E-2</v>
      </c>
      <c r="O29" s="2">
        <v>-0.156928825834216</v>
      </c>
      <c r="P29" s="2">
        <v>-0.247862313957843</v>
      </c>
      <c r="Q29" s="2">
        <v>-0.29925277114951598</v>
      </c>
      <c r="R29" s="2">
        <v>-0.30140746020970199</v>
      </c>
      <c r="S29" s="2">
        <v>-0.26648663583541798</v>
      </c>
      <c r="T29" s="2">
        <v>-0.216291827836921</v>
      </c>
      <c r="U29" s="2">
        <v>-0.17651742793272501</v>
      </c>
      <c r="V29" s="2">
        <v>-0.14258843016997</v>
      </c>
      <c r="W29" s="2">
        <v>-0.108205395105718</v>
      </c>
      <c r="X29" s="2">
        <v>-7.3460837714120097E-2</v>
      </c>
      <c r="Y29" s="2">
        <v>-5.6803826318545803E-2</v>
      </c>
      <c r="Z29" s="2">
        <v>-5.2884891729293899E-2</v>
      </c>
      <c r="AA29" s="2">
        <v>-5.86194876679643E-2</v>
      </c>
      <c r="AB29" s="2">
        <v>-7.45100982304535E-2</v>
      </c>
      <c r="AC29" s="2">
        <v>-0.100210314076994</v>
      </c>
      <c r="AD29" s="2">
        <v>-8.5909541950412893E-2</v>
      </c>
    </row>
    <row r="30" spans="1:30" x14ac:dyDescent="0.2">
      <c r="A30" s="2" t="s">
        <v>41</v>
      </c>
      <c r="B30" s="2">
        <v>0.23117542712525899</v>
      </c>
      <c r="C30" s="2">
        <v>0.32821434700805102</v>
      </c>
      <c r="D30" s="2">
        <v>0.41020716269068802</v>
      </c>
      <c r="E30" s="2">
        <v>0.48665482884941802</v>
      </c>
      <c r="F30" s="2">
        <v>0.54654297583914302</v>
      </c>
      <c r="G30" s="2">
        <v>0.57867662128865405</v>
      </c>
      <c r="H30" s="2">
        <v>0.58478833418686604</v>
      </c>
      <c r="I30" s="2">
        <v>0.57545025129624705</v>
      </c>
      <c r="J30" s="2">
        <v>0.56020201929091396</v>
      </c>
      <c r="K30" s="2">
        <v>0.55901460584617102</v>
      </c>
      <c r="L30" s="2">
        <v>0.57510939151548202</v>
      </c>
      <c r="M30" s="2">
        <v>0.59840469332394997</v>
      </c>
      <c r="N30" s="2">
        <v>0.61444587699865805</v>
      </c>
      <c r="O30" s="2">
        <v>0.60237610296667998</v>
      </c>
      <c r="P30" s="2">
        <v>0.53830471316775796</v>
      </c>
      <c r="Q30" s="2">
        <v>0.42762024051255798</v>
      </c>
      <c r="R30" s="2">
        <v>0.29111043203283399</v>
      </c>
      <c r="S30" s="2">
        <v>0.15953596682554499</v>
      </c>
      <c r="T30" s="2">
        <v>5.0161745254754697E-2</v>
      </c>
      <c r="U30" s="2">
        <v>-2.76921923230402E-2</v>
      </c>
      <c r="V30" s="2">
        <v>-6.4674239314796197E-2</v>
      </c>
      <c r="W30" s="2">
        <v>-5.5245347916106302E-2</v>
      </c>
      <c r="X30" s="2">
        <v>-1.07816187139939E-2</v>
      </c>
      <c r="Y30" s="2">
        <v>5.8220237564382799E-2</v>
      </c>
      <c r="Z30" s="2">
        <v>0.15002490111720099</v>
      </c>
      <c r="AA30" s="2">
        <v>0.24867045477261501</v>
      </c>
      <c r="AB30" s="2">
        <v>0.33475056579705098</v>
      </c>
      <c r="AC30" s="2">
        <v>0.41378048795226002</v>
      </c>
      <c r="AD30" s="2">
        <v>0.44893617571606698</v>
      </c>
    </row>
    <row r="31" spans="1:30" x14ac:dyDescent="0.2">
      <c r="A31" s="2" t="s">
        <v>42</v>
      </c>
      <c r="B31" s="2">
        <v>-3.35970929231156E-2</v>
      </c>
      <c r="C31" s="2">
        <v>2.7256232123313998E-3</v>
      </c>
      <c r="D31" s="2">
        <v>5.9609977738677801E-2</v>
      </c>
      <c r="E31" s="2">
        <v>7.0151862221939296E-2</v>
      </c>
      <c r="F31" s="2">
        <v>7.0218709204769303E-2</v>
      </c>
      <c r="G31" s="2">
        <v>2.0650030495598899E-2</v>
      </c>
      <c r="H31" s="2">
        <v>-4.6798955126580798E-2</v>
      </c>
      <c r="I31" s="2">
        <v>-9.8679171774028407E-2</v>
      </c>
      <c r="J31" s="2">
        <v>-0.124923314425925</v>
      </c>
      <c r="K31" s="2">
        <v>-0.106175494785844</v>
      </c>
      <c r="L31" s="2">
        <v>-2.6413477360270901E-2</v>
      </c>
      <c r="M31" s="2">
        <v>8.5018998528153394E-2</v>
      </c>
      <c r="N31" s="2">
        <v>0.20672107203368301</v>
      </c>
      <c r="O31" s="2">
        <v>0.33489792695264797</v>
      </c>
      <c r="P31" s="2">
        <v>0.43900971263981498</v>
      </c>
      <c r="Q31" s="2">
        <v>0.49513554336253401</v>
      </c>
      <c r="R31" s="2">
        <v>0.51427294093289999</v>
      </c>
      <c r="S31" s="2">
        <v>0.521534091300077</v>
      </c>
      <c r="T31" s="2">
        <v>0.52394625308229203</v>
      </c>
      <c r="U31" s="2">
        <v>0.53371427430957596</v>
      </c>
      <c r="V31" s="2">
        <v>0.56143174710565003</v>
      </c>
      <c r="W31" s="2">
        <v>0.60237169899655996</v>
      </c>
      <c r="X31" s="2">
        <v>0.65077213578340998</v>
      </c>
      <c r="Y31" s="2">
        <v>0.69437789350400902</v>
      </c>
      <c r="Z31" s="2">
        <v>0.71977317989202705</v>
      </c>
      <c r="AA31" s="2">
        <v>0.71935983280151705</v>
      </c>
      <c r="AB31" s="2">
        <v>0.699774526318937</v>
      </c>
      <c r="AC31" s="2">
        <v>0.66708479063468995</v>
      </c>
      <c r="AD31" s="2">
        <v>0.60091513399362795</v>
      </c>
    </row>
    <row r="32" spans="1:30" x14ac:dyDescent="0.2">
      <c r="A32" s="9" t="s">
        <v>57</v>
      </c>
    </row>
    <row r="33" spans="1:30" x14ac:dyDescent="0.2">
      <c r="A33" s="4" t="s">
        <v>55</v>
      </c>
      <c r="B33" s="2">
        <v>-14</v>
      </c>
      <c r="C33" s="2">
        <v>-13</v>
      </c>
      <c r="D33" s="2">
        <v>-12</v>
      </c>
      <c r="E33" s="4">
        <v>-11</v>
      </c>
      <c r="F33" s="2">
        <v>-10</v>
      </c>
      <c r="G33" s="2">
        <v>-9</v>
      </c>
      <c r="H33" s="2">
        <v>-8</v>
      </c>
      <c r="I33" s="4">
        <v>-7</v>
      </c>
      <c r="J33" s="2">
        <v>-6</v>
      </c>
      <c r="K33" s="2">
        <v>-5</v>
      </c>
      <c r="L33" s="2">
        <v>-4</v>
      </c>
      <c r="M33" s="4">
        <v>-3</v>
      </c>
      <c r="N33" s="2">
        <v>-2</v>
      </c>
      <c r="O33" s="2">
        <v>-1</v>
      </c>
      <c r="P33" s="2">
        <v>0</v>
      </c>
      <c r="Q33" s="4">
        <v>1</v>
      </c>
      <c r="R33" s="2">
        <v>2</v>
      </c>
      <c r="S33" s="2">
        <v>3</v>
      </c>
      <c r="T33" s="2">
        <v>4</v>
      </c>
      <c r="U33" s="4">
        <v>5</v>
      </c>
      <c r="V33" s="2">
        <v>6</v>
      </c>
      <c r="W33" s="2">
        <v>7</v>
      </c>
      <c r="X33" s="2">
        <v>8</v>
      </c>
      <c r="Y33" s="4">
        <v>9</v>
      </c>
      <c r="Z33" s="2">
        <v>10</v>
      </c>
      <c r="AA33" s="2">
        <v>11</v>
      </c>
      <c r="AB33" s="2">
        <v>12</v>
      </c>
      <c r="AC33" s="4">
        <v>13</v>
      </c>
      <c r="AD33" s="2">
        <v>14</v>
      </c>
    </row>
    <row r="34" spans="1:30" x14ac:dyDescent="0.2">
      <c r="A34" s="2" t="s">
        <v>36</v>
      </c>
      <c r="B34" s="2">
        <v>0.311864181599535</v>
      </c>
      <c r="C34" s="2">
        <v>0.306046174662916</v>
      </c>
      <c r="D34" s="2">
        <v>0.29968288490537898</v>
      </c>
      <c r="E34" s="2">
        <v>0.29904108760602899</v>
      </c>
      <c r="F34" s="2">
        <v>0.29678896169609698</v>
      </c>
      <c r="G34" s="2">
        <v>0.30023182822059002</v>
      </c>
      <c r="H34" s="2">
        <v>0.30767576452086898</v>
      </c>
      <c r="I34" s="2">
        <v>0.30976161612102898</v>
      </c>
      <c r="J34" s="2">
        <v>0.305161707738488</v>
      </c>
      <c r="K34" s="2">
        <v>0.28917933767225201</v>
      </c>
      <c r="L34" s="2">
        <v>0.27724609326708499</v>
      </c>
      <c r="M34" s="2">
        <v>0.28280993655180697</v>
      </c>
      <c r="N34" s="2">
        <v>0.28525577347939801</v>
      </c>
      <c r="O34" s="2">
        <v>0.28544934718364001</v>
      </c>
      <c r="P34" s="2">
        <v>0.29003107333554401</v>
      </c>
      <c r="Q34" s="2">
        <v>0.30149646880519099</v>
      </c>
      <c r="R34" s="2">
        <v>0.30136430955191701</v>
      </c>
      <c r="S34" s="2">
        <v>0.30163065918326898</v>
      </c>
      <c r="T34" s="2">
        <v>0.29929813703784203</v>
      </c>
      <c r="U34" s="2">
        <v>0.29101161367217898</v>
      </c>
      <c r="V34" s="2">
        <v>0.29140789850445398</v>
      </c>
      <c r="W34" s="2">
        <v>0.290906800121848</v>
      </c>
      <c r="X34" s="2">
        <v>0.29311336003292898</v>
      </c>
      <c r="Y34" s="2">
        <v>0.301295329600694</v>
      </c>
      <c r="Z34" s="2">
        <v>0.30090186672763702</v>
      </c>
      <c r="AA34" s="2">
        <v>0.28589242108602297</v>
      </c>
      <c r="AB34" s="2">
        <v>0.258837951763983</v>
      </c>
      <c r="AC34" s="2">
        <v>0.25171099161351201</v>
      </c>
      <c r="AD34" s="2">
        <v>0.25690701186172299</v>
      </c>
    </row>
    <row r="35" spans="1:30" x14ac:dyDescent="0.2">
      <c r="A35" s="2" t="s">
        <v>37</v>
      </c>
      <c r="B35" s="2">
        <v>0.29367297829383998</v>
      </c>
      <c r="C35" s="2">
        <v>0.28558067277448801</v>
      </c>
      <c r="D35" s="2">
        <v>0.27686200910548098</v>
      </c>
      <c r="E35" s="2">
        <v>0.27627574911101799</v>
      </c>
      <c r="F35" s="2">
        <v>0.27348757712537602</v>
      </c>
      <c r="G35" s="2">
        <v>0.27765013414579398</v>
      </c>
      <c r="H35" s="2">
        <v>0.28220329679914802</v>
      </c>
      <c r="I35" s="2">
        <v>0.27834735997641002</v>
      </c>
      <c r="J35" s="2">
        <v>0.279408879031462</v>
      </c>
      <c r="K35" s="2">
        <v>0.28513658059860603</v>
      </c>
      <c r="L35" s="2">
        <v>0.28936523208342402</v>
      </c>
      <c r="M35" s="2">
        <v>0.30047419442258699</v>
      </c>
      <c r="N35" s="2">
        <v>0.30319050313173201</v>
      </c>
      <c r="O35" s="2">
        <v>0.299981756164097</v>
      </c>
      <c r="P35" s="2">
        <v>0.28674241395337602</v>
      </c>
      <c r="Q35" s="2">
        <v>0.283177692140613</v>
      </c>
      <c r="R35" s="2">
        <v>0.27875603239852698</v>
      </c>
      <c r="S35" s="2">
        <v>0.27614234414516198</v>
      </c>
      <c r="T35" s="2">
        <v>0.26973409472202597</v>
      </c>
      <c r="U35" s="2">
        <v>0.26383708945030898</v>
      </c>
      <c r="V35" s="2">
        <v>0.27089562392241301</v>
      </c>
      <c r="W35" s="2">
        <v>0.27976666118931798</v>
      </c>
      <c r="X35" s="2">
        <v>0.28386454047686899</v>
      </c>
      <c r="Y35" s="2">
        <v>0.28118857414149301</v>
      </c>
      <c r="Z35" s="2">
        <v>0.27274133388583699</v>
      </c>
      <c r="AA35" s="2">
        <v>0.26399211622329899</v>
      </c>
      <c r="AB35" s="2">
        <v>0.26192515928618698</v>
      </c>
      <c r="AC35" s="2">
        <v>0.26485435050105699</v>
      </c>
      <c r="AD35" s="2">
        <v>0.26816011785986599</v>
      </c>
    </row>
    <row r="36" spans="1:30" x14ac:dyDescent="0.2">
      <c r="A36" s="2" t="s">
        <v>38</v>
      </c>
      <c r="B36" s="2">
        <v>0.29396504850847399</v>
      </c>
      <c r="C36" s="2">
        <v>0.29175283240574301</v>
      </c>
      <c r="D36" s="2">
        <v>0.29342837287200202</v>
      </c>
      <c r="E36" s="2">
        <v>0.28808227188149799</v>
      </c>
      <c r="F36" s="2">
        <v>0.28271202369670501</v>
      </c>
      <c r="G36" s="2">
        <v>0.28435773784260898</v>
      </c>
      <c r="H36" s="2">
        <v>0.29410608162291602</v>
      </c>
      <c r="I36" s="2">
        <v>0.30902966798475201</v>
      </c>
      <c r="J36" s="2">
        <v>0.31471896466016203</v>
      </c>
      <c r="K36" s="2">
        <v>0.30894428607792102</v>
      </c>
      <c r="L36" s="2">
        <v>0.303608123090919</v>
      </c>
      <c r="M36" s="2">
        <v>0.29831651482683103</v>
      </c>
      <c r="N36" s="2">
        <v>0.29071791657933399</v>
      </c>
      <c r="O36" s="2">
        <v>0.28535607290614401</v>
      </c>
      <c r="P36" s="2">
        <v>0.28434502122080701</v>
      </c>
      <c r="Q36" s="2">
        <v>0.29535398711666799</v>
      </c>
      <c r="R36" s="2">
        <v>0.30526588846741398</v>
      </c>
      <c r="S36" s="2">
        <v>0.31016729736016302</v>
      </c>
      <c r="T36" s="2">
        <v>0.313310092305918</v>
      </c>
      <c r="U36" s="2">
        <v>0.31430447305082898</v>
      </c>
      <c r="V36" s="2">
        <v>0.31638246184593999</v>
      </c>
      <c r="W36" s="2">
        <v>0.31498652318446402</v>
      </c>
      <c r="X36" s="2">
        <v>0.31159293407778099</v>
      </c>
      <c r="Y36" s="2">
        <v>0.30385853509703398</v>
      </c>
      <c r="Z36" s="2">
        <v>0.299410091765061</v>
      </c>
      <c r="AA36" s="2">
        <v>0.28713939278993</v>
      </c>
      <c r="AB36" s="2">
        <v>0.280266283013069</v>
      </c>
      <c r="AC36" s="2">
        <v>0.27498461462094298</v>
      </c>
      <c r="AD36" s="2">
        <v>0.27318559957194799</v>
      </c>
    </row>
    <row r="37" spans="1:30" x14ac:dyDescent="0.2">
      <c r="A37" s="2" t="s">
        <v>39</v>
      </c>
      <c r="B37" s="2">
        <v>0.30671380699781797</v>
      </c>
      <c r="C37" s="2">
        <v>0.298420510761501</v>
      </c>
      <c r="D37" s="2">
        <v>0.29732463466619702</v>
      </c>
      <c r="E37" s="2">
        <v>0.301866785135326</v>
      </c>
      <c r="F37" s="2">
        <v>0.30153912649270997</v>
      </c>
      <c r="G37" s="2">
        <v>0.30362962103021501</v>
      </c>
      <c r="H37" s="2">
        <v>0.30306126380354498</v>
      </c>
      <c r="I37" s="2">
        <v>0.29983407723421002</v>
      </c>
      <c r="J37" s="2">
        <v>0.29673399390482902</v>
      </c>
      <c r="K37" s="2">
        <v>0.30055127571878698</v>
      </c>
      <c r="L37" s="2">
        <v>0.31015091833897301</v>
      </c>
      <c r="M37" s="2">
        <v>0.31491087257828299</v>
      </c>
      <c r="N37" s="2">
        <v>0.31831142913180799</v>
      </c>
      <c r="O37" s="2">
        <v>0.315728777300751</v>
      </c>
      <c r="P37" s="2">
        <v>0.30857676188493499</v>
      </c>
      <c r="Q37" s="2">
        <v>0.30663405589357601</v>
      </c>
      <c r="R37" s="2">
        <v>0.30788026610886399</v>
      </c>
      <c r="S37" s="2">
        <v>0.308153609382119</v>
      </c>
      <c r="T37" s="2">
        <v>0.310036520400158</v>
      </c>
      <c r="U37" s="2">
        <v>0.30229274113259003</v>
      </c>
      <c r="V37" s="2">
        <v>0.297552741558744</v>
      </c>
      <c r="W37" s="2">
        <v>0.29755292591336202</v>
      </c>
      <c r="X37" s="2">
        <v>0.29997613305516202</v>
      </c>
      <c r="Y37" s="2">
        <v>0.31278017180805801</v>
      </c>
      <c r="Z37" s="2">
        <v>0.31947691561837099</v>
      </c>
      <c r="AA37" s="2">
        <v>0.32071624693711798</v>
      </c>
      <c r="AB37" s="2">
        <v>0.30591043390353501</v>
      </c>
      <c r="AC37" s="2">
        <v>0.29408011476941598</v>
      </c>
      <c r="AD37" s="2">
        <v>0.28568131438568001</v>
      </c>
    </row>
    <row r="38" spans="1:30" x14ac:dyDescent="0.2">
      <c r="A38" s="2" t="s">
        <v>40</v>
      </c>
      <c r="B38" s="2">
        <v>0.29589653546620998</v>
      </c>
      <c r="C38" s="2">
        <v>0.29207079554152099</v>
      </c>
      <c r="D38" s="2">
        <v>0.302079748900697</v>
      </c>
      <c r="E38" s="2">
        <v>0.31189038483141301</v>
      </c>
      <c r="F38" s="2">
        <v>0.31096814228292102</v>
      </c>
      <c r="G38" s="2">
        <v>0.30923127331480699</v>
      </c>
      <c r="H38" s="2">
        <v>0.2983778681682</v>
      </c>
      <c r="I38" s="2">
        <v>0.287160314218044</v>
      </c>
      <c r="J38" s="2">
        <v>0.27936448404347097</v>
      </c>
      <c r="K38" s="2">
        <v>0.28228559519914098</v>
      </c>
      <c r="L38" s="2">
        <v>0.28967078564748999</v>
      </c>
      <c r="M38" s="2">
        <v>0.29310644852994799</v>
      </c>
      <c r="N38" s="2">
        <v>0.29014609028382399</v>
      </c>
      <c r="O38" s="2">
        <v>0.28339219687171902</v>
      </c>
      <c r="P38" s="2">
        <v>0.27359700206906701</v>
      </c>
      <c r="Q38" s="2">
        <v>0.27293529787818499</v>
      </c>
      <c r="R38" s="2">
        <v>0.27951729002475501</v>
      </c>
      <c r="S38" s="2">
        <v>0.29049760387176499</v>
      </c>
      <c r="T38" s="2">
        <v>0.30306875570117198</v>
      </c>
      <c r="U38" s="2">
        <v>0.31423781141754298</v>
      </c>
      <c r="V38" s="2">
        <v>0.31774922763478702</v>
      </c>
      <c r="W38" s="2">
        <v>0.32096976230702701</v>
      </c>
      <c r="X38" s="2">
        <v>0.31624770558125098</v>
      </c>
      <c r="Y38" s="2">
        <v>0.30718449456214197</v>
      </c>
      <c r="Z38" s="2">
        <v>0.303842993548461</v>
      </c>
      <c r="AA38" s="2">
        <v>0.30126669795834499</v>
      </c>
      <c r="AB38" s="2">
        <v>0.29384637223826798</v>
      </c>
      <c r="AC38" s="2">
        <v>0.28526346804986702</v>
      </c>
      <c r="AD38" s="2">
        <v>0.27969895600338202</v>
      </c>
    </row>
    <row r="39" spans="1:30" x14ac:dyDescent="0.2">
      <c r="A39" s="2" t="s">
        <v>41</v>
      </c>
      <c r="B39" s="2">
        <v>0.29258244338998601</v>
      </c>
      <c r="C39" s="2">
        <v>0.287946683822842</v>
      </c>
      <c r="D39" s="2">
        <v>0.28923690016683701</v>
      </c>
      <c r="E39" s="2">
        <v>0.28913169229839197</v>
      </c>
      <c r="F39" s="2">
        <v>0.28705311596452798</v>
      </c>
      <c r="G39" s="2">
        <v>0.28978253883759703</v>
      </c>
      <c r="H39" s="2">
        <v>0.296824116458417</v>
      </c>
      <c r="I39" s="2">
        <v>0.30003461310964502</v>
      </c>
      <c r="J39" s="2">
        <v>0.29798627855348198</v>
      </c>
      <c r="K39" s="2">
        <v>0.29825248797713899</v>
      </c>
      <c r="L39" s="2">
        <v>0.304793246275195</v>
      </c>
      <c r="M39" s="2">
        <v>0.31255802050023201</v>
      </c>
      <c r="N39" s="2">
        <v>0.32260412347644601</v>
      </c>
      <c r="O39" s="2">
        <v>0.32450580693833497</v>
      </c>
      <c r="P39" s="2">
        <v>0.32131851511862097</v>
      </c>
      <c r="Q39" s="2">
        <v>0.31664088448518202</v>
      </c>
      <c r="R39" s="2">
        <v>0.31601067020258899</v>
      </c>
      <c r="S39" s="2">
        <v>0.31571613039811403</v>
      </c>
      <c r="T39" s="2">
        <v>0.315927472011376</v>
      </c>
      <c r="U39" s="2">
        <v>0.31027945915659899</v>
      </c>
      <c r="V39" s="2">
        <v>0.30338992899599698</v>
      </c>
      <c r="W39" s="2">
        <v>0.303015343493584</v>
      </c>
      <c r="X39" s="2">
        <v>0.31039191115035802</v>
      </c>
      <c r="Y39" s="2">
        <v>0.32042832730257298</v>
      </c>
      <c r="Z39" s="2">
        <v>0.3299978230701</v>
      </c>
      <c r="AA39" s="2">
        <v>0.33467951100722498</v>
      </c>
      <c r="AB39" s="2">
        <v>0.33130470918215399</v>
      </c>
      <c r="AC39" s="2">
        <v>0.32657449428826602</v>
      </c>
      <c r="AD39" s="2">
        <v>0.32605505218155101</v>
      </c>
    </row>
    <row r="40" spans="1:30" x14ac:dyDescent="0.2">
      <c r="A40" s="2" t="s">
        <v>42</v>
      </c>
      <c r="B40" s="2">
        <v>0.290921962116795</v>
      </c>
      <c r="C40" s="2">
        <v>0.29684916553220198</v>
      </c>
      <c r="D40" s="2">
        <v>0.30473321334813003</v>
      </c>
      <c r="E40" s="2">
        <v>0.30801645207438799</v>
      </c>
      <c r="F40" s="2">
        <v>0.302871818844067</v>
      </c>
      <c r="G40" s="2">
        <v>0.29442391847284999</v>
      </c>
      <c r="H40" s="2">
        <v>0.28182907315495398</v>
      </c>
      <c r="I40" s="2">
        <v>0.27510170958868202</v>
      </c>
      <c r="J40" s="2">
        <v>0.27398875511898901</v>
      </c>
      <c r="K40" s="2">
        <v>0.27932308478138301</v>
      </c>
      <c r="L40" s="2">
        <v>0.280430206251917</v>
      </c>
      <c r="M40" s="2">
        <v>0.27855931612948898</v>
      </c>
      <c r="N40" s="2">
        <v>0.28636232342130802</v>
      </c>
      <c r="O40" s="2">
        <v>0.29886513966138001</v>
      </c>
      <c r="P40" s="2">
        <v>0.30214643442094902</v>
      </c>
      <c r="Q40" s="2">
        <v>0.306217291065776</v>
      </c>
      <c r="R40" s="2">
        <v>0.30855791723064102</v>
      </c>
      <c r="S40" s="2">
        <v>0.30764521169970399</v>
      </c>
      <c r="T40" s="2">
        <v>0.311535646210027</v>
      </c>
      <c r="U40" s="2">
        <v>0.31086465511863598</v>
      </c>
      <c r="V40" s="2">
        <v>0.30679519311356301</v>
      </c>
      <c r="W40" s="2">
        <v>0.31559282302413799</v>
      </c>
      <c r="X40" s="2">
        <v>0.31992003652531997</v>
      </c>
      <c r="Y40" s="2">
        <v>0.31722374183268798</v>
      </c>
      <c r="Z40" s="2">
        <v>0.32237162229814298</v>
      </c>
      <c r="AA40" s="2">
        <v>0.33060505446479399</v>
      </c>
      <c r="AB40" s="2">
        <v>0.33432840071332898</v>
      </c>
      <c r="AC40" s="2">
        <v>0.32734407274844601</v>
      </c>
      <c r="AD40" s="2">
        <v>0.31563673386143798</v>
      </c>
    </row>
    <row r="41" spans="1:30" x14ac:dyDescent="0.2">
      <c r="A41" s="8" t="s">
        <v>52</v>
      </c>
    </row>
    <row r="42" spans="1:30" x14ac:dyDescent="0.2">
      <c r="A42" s="4" t="s">
        <v>55</v>
      </c>
      <c r="B42" s="2">
        <v>-14</v>
      </c>
      <c r="C42" s="2">
        <v>-13</v>
      </c>
      <c r="D42" s="2">
        <v>-12</v>
      </c>
      <c r="E42" s="4">
        <v>-11</v>
      </c>
      <c r="F42" s="2">
        <v>-10</v>
      </c>
      <c r="G42" s="2">
        <v>-9</v>
      </c>
      <c r="H42" s="2">
        <v>-8</v>
      </c>
      <c r="I42" s="4">
        <v>-7</v>
      </c>
      <c r="J42" s="2">
        <v>-6</v>
      </c>
      <c r="K42" s="2">
        <v>-5</v>
      </c>
      <c r="L42" s="2">
        <v>-4</v>
      </c>
      <c r="M42" s="4">
        <v>-3</v>
      </c>
      <c r="N42" s="2">
        <v>-2</v>
      </c>
      <c r="O42" s="2">
        <v>-1</v>
      </c>
      <c r="P42" s="2">
        <v>0</v>
      </c>
      <c r="Q42" s="4">
        <v>1</v>
      </c>
      <c r="R42" s="2">
        <v>2</v>
      </c>
      <c r="S42" s="2">
        <v>3</v>
      </c>
      <c r="T42" s="2">
        <v>4</v>
      </c>
      <c r="U42" s="4">
        <v>5</v>
      </c>
      <c r="V42" s="2">
        <v>6</v>
      </c>
      <c r="W42" s="2">
        <v>7</v>
      </c>
      <c r="X42" s="2">
        <v>8</v>
      </c>
      <c r="Y42" s="4">
        <v>9</v>
      </c>
      <c r="Z42" s="2">
        <v>10</v>
      </c>
      <c r="AA42" s="2">
        <v>11</v>
      </c>
      <c r="AB42" s="2">
        <v>12</v>
      </c>
      <c r="AC42" s="4">
        <v>13</v>
      </c>
      <c r="AD42" s="2">
        <v>14</v>
      </c>
    </row>
    <row r="43" spans="1:30" x14ac:dyDescent="0.2">
      <c r="A43" s="2" t="s">
        <v>36</v>
      </c>
      <c r="B43" s="2">
        <v>-0.273147767111659</v>
      </c>
      <c r="C43" s="2">
        <v>-0.234033886231482</v>
      </c>
      <c r="D43" s="2">
        <v>-0.133466706201434</v>
      </c>
      <c r="E43" s="2">
        <v>2.5493099465966201E-2</v>
      </c>
      <c r="F43" s="2">
        <v>0.111125783734024</v>
      </c>
      <c r="G43" s="2">
        <v>0.11066405121237</v>
      </c>
      <c r="H43" s="2">
        <v>6.0915832798928003E-2</v>
      </c>
      <c r="I43" s="2">
        <v>-4.1920960396528303E-2</v>
      </c>
      <c r="J43" s="2">
        <v>-0.19429299294948599</v>
      </c>
      <c r="K43" s="2">
        <v>-0.32875869503244798</v>
      </c>
      <c r="L43" s="2">
        <v>-0.463786270655692</v>
      </c>
      <c r="M43" s="2">
        <v>-0.542610422149301</v>
      </c>
      <c r="N43" s="2">
        <v>-0.42373207686469</v>
      </c>
      <c r="O43" s="2">
        <v>-0.30873585768043998</v>
      </c>
      <c r="P43" s="2">
        <v>-0.23976449484005599</v>
      </c>
      <c r="Q43" s="2">
        <v>-0.17587086064741</v>
      </c>
      <c r="R43" s="2">
        <v>-0.115811941009015</v>
      </c>
      <c r="S43" s="2">
        <v>-9.4308999180793801E-2</v>
      </c>
      <c r="T43" s="2">
        <v>-3.8433127254247697E-2</v>
      </c>
      <c r="U43" s="2">
        <v>7.4004054400138602E-2</v>
      </c>
      <c r="V43" s="2">
        <v>0.171648697042838</v>
      </c>
      <c r="W43" s="2">
        <v>0.242814878597856</v>
      </c>
      <c r="X43" s="2">
        <v>0.236311345435679</v>
      </c>
      <c r="Y43" s="2">
        <v>0.19454835254698999</v>
      </c>
      <c r="Z43" s="2">
        <v>0.131833889242262</v>
      </c>
      <c r="AA43" s="2">
        <v>-2.1631000936031398E-3</v>
      </c>
      <c r="AB43" s="2">
        <v>-0.17135060917586101</v>
      </c>
      <c r="AC43" s="2">
        <v>-0.14191694006323799</v>
      </c>
      <c r="AD43" s="2">
        <v>2.22495581812109E-2</v>
      </c>
    </row>
    <row r="44" spans="1:30" x14ac:dyDescent="0.2">
      <c r="A44" s="2" t="s">
        <v>37</v>
      </c>
      <c r="B44" s="2">
        <v>-0.39583007439971002</v>
      </c>
      <c r="C44" s="2">
        <v>-0.47401392737403503</v>
      </c>
      <c r="D44" s="2">
        <v>-0.38736193463206298</v>
      </c>
      <c r="E44" s="2">
        <v>-0.24911799218505601</v>
      </c>
      <c r="F44" s="2">
        <v>-0.205246404595673</v>
      </c>
      <c r="G44" s="2">
        <v>-0.19749709408730301</v>
      </c>
      <c r="H44" s="2">
        <v>-0.215741372406483</v>
      </c>
      <c r="I44" s="2">
        <v>-0.24645428780931999</v>
      </c>
      <c r="J44" s="2">
        <v>-0.24148440598510201</v>
      </c>
      <c r="K44" s="2">
        <v>-0.102257949411869</v>
      </c>
      <c r="L44" s="2">
        <v>3.7828080393374E-2</v>
      </c>
      <c r="M44" s="2">
        <v>9.1655452996492401E-2</v>
      </c>
      <c r="N44" s="2">
        <v>4.90444901306182E-2</v>
      </c>
      <c r="O44" s="2">
        <v>-5.2107222937047497E-2</v>
      </c>
      <c r="P44" s="2">
        <v>-0.18468378104269501</v>
      </c>
      <c r="Q44" s="2">
        <v>-0.320535861933604</v>
      </c>
      <c r="R44" s="2">
        <v>-0.37705110620707299</v>
      </c>
      <c r="S44" s="2">
        <v>-0.24211331658996599</v>
      </c>
      <c r="T44" s="2">
        <v>-5.1896506212651697E-2</v>
      </c>
      <c r="U44" s="2">
        <v>0.153528246358037</v>
      </c>
      <c r="V44" s="2">
        <v>0.338880282640457</v>
      </c>
      <c r="W44" s="2">
        <v>0.50717744261026398</v>
      </c>
      <c r="X44" s="2">
        <v>0.64216998843010498</v>
      </c>
      <c r="Y44" s="2">
        <v>0.67353396924212605</v>
      </c>
      <c r="Z44" s="2">
        <v>0.60588495086878502</v>
      </c>
      <c r="AA44" s="2">
        <v>0.46268653295934198</v>
      </c>
      <c r="AB44" s="2">
        <v>0.258278072886169</v>
      </c>
      <c r="AC44" s="2">
        <v>2.9628652529791001E-2</v>
      </c>
      <c r="AD44" s="2">
        <v>-0.12642200838774401</v>
      </c>
    </row>
    <row r="45" spans="1:30" x14ac:dyDescent="0.2">
      <c r="A45" s="2" t="s">
        <v>38</v>
      </c>
      <c r="B45" s="2">
        <v>-0.53989644810557402</v>
      </c>
      <c r="C45" s="2">
        <v>-0.39051420494914002</v>
      </c>
      <c r="D45" s="2">
        <v>-0.191893167025701</v>
      </c>
      <c r="E45" s="2">
        <v>-2.5372552052140201E-2</v>
      </c>
      <c r="F45" s="2">
        <v>5.4314533732831502E-2</v>
      </c>
      <c r="G45" s="2">
        <v>0.104942694115452</v>
      </c>
      <c r="H45" s="2">
        <v>0.17252685392275499</v>
      </c>
      <c r="I45" s="2">
        <v>0.195183761045337</v>
      </c>
      <c r="J45" s="2">
        <v>0.17845318865031001</v>
      </c>
      <c r="K45" s="2">
        <v>0.17548871885985101</v>
      </c>
      <c r="L45" s="2">
        <v>0.15523556308820799</v>
      </c>
      <c r="M45" s="2">
        <v>5.0755640193819999E-2</v>
      </c>
      <c r="N45" s="2">
        <v>-5.0421046465635298E-2</v>
      </c>
      <c r="O45" s="2">
        <v>-0.11035536995157599</v>
      </c>
      <c r="P45" s="2">
        <v>-0.105644705630839</v>
      </c>
      <c r="Q45" s="2">
        <v>-7.3166502211242906E-2</v>
      </c>
      <c r="R45" s="2">
        <v>-7.8115327656269107E-2</v>
      </c>
      <c r="S45" s="2">
        <v>-9.2373601198196403E-2</v>
      </c>
      <c r="T45" s="2">
        <v>-1.03340722247958E-2</v>
      </c>
      <c r="U45" s="2">
        <v>0.15551703326404101</v>
      </c>
      <c r="V45" s="2">
        <v>0.33847832242026898</v>
      </c>
      <c r="W45" s="2">
        <v>0.48601670391857599</v>
      </c>
      <c r="X45" s="2">
        <v>0.58718595253303696</v>
      </c>
      <c r="Y45" s="2">
        <v>0.63229350894689595</v>
      </c>
      <c r="Z45" s="2">
        <v>0.55185552142560501</v>
      </c>
      <c r="AA45" s="2">
        <v>0.40469848686829202</v>
      </c>
      <c r="AB45" s="2">
        <v>0.28513336058706001</v>
      </c>
      <c r="AC45" s="2">
        <v>0.24393608674407</v>
      </c>
      <c r="AD45" s="2">
        <v>0.32638419974595301</v>
      </c>
    </row>
    <row r="46" spans="1:30" x14ac:dyDescent="0.2">
      <c r="A46" s="2" t="s">
        <v>39</v>
      </c>
      <c r="B46" s="2">
        <v>0.24886098578572299</v>
      </c>
      <c r="C46" s="2">
        <v>0.41157268721610302</v>
      </c>
      <c r="D46" s="2">
        <v>0.57258387871086602</v>
      </c>
      <c r="E46" s="2">
        <v>0.63966560848057297</v>
      </c>
      <c r="F46" s="2">
        <v>0.66626509174704596</v>
      </c>
      <c r="G46" s="2">
        <v>0.64795086517930001</v>
      </c>
      <c r="H46" s="2">
        <v>0.58601361274719199</v>
      </c>
      <c r="I46" s="2">
        <v>0.49393183350563002</v>
      </c>
      <c r="J46" s="2">
        <v>0.44300233200192501</v>
      </c>
      <c r="K46" s="2">
        <v>0.43160161226987798</v>
      </c>
      <c r="L46" s="2">
        <v>0.42133352525532303</v>
      </c>
      <c r="M46" s="2">
        <v>0.42340590514242699</v>
      </c>
      <c r="N46" s="2">
        <v>0.31379460111260399</v>
      </c>
      <c r="O46" s="2">
        <v>0.15093021675944299</v>
      </c>
      <c r="P46" s="2">
        <v>3.4211935922503503E-2</v>
      </c>
      <c r="Q46" s="2">
        <v>-4.9740275880321899E-2</v>
      </c>
      <c r="R46" s="2">
        <v>-0.173362342640758</v>
      </c>
      <c r="S46" s="2">
        <v>-0.188161846194416</v>
      </c>
      <c r="T46" s="2">
        <v>-0.16770174212753799</v>
      </c>
      <c r="U46" s="2">
        <v>-0.228122206726112</v>
      </c>
      <c r="V46" s="2">
        <v>-0.31590326418168801</v>
      </c>
      <c r="W46" s="2">
        <v>-0.31068820122629398</v>
      </c>
      <c r="X46" s="2">
        <v>-0.171213838048279</v>
      </c>
      <c r="Y46" s="2">
        <v>-7.2153582070022801E-2</v>
      </c>
      <c r="Z46" s="2">
        <v>-3.7111859666183598E-2</v>
      </c>
      <c r="AA46" s="2">
        <v>-4.16578633338213E-2</v>
      </c>
      <c r="AB46" s="2">
        <v>-6.9078110791742794E-2</v>
      </c>
      <c r="AC46" s="2">
        <v>-5.60375484265387E-2</v>
      </c>
      <c r="AD46" s="2">
        <v>-4.2610870599746699E-2</v>
      </c>
    </row>
    <row r="47" spans="1:30" x14ac:dyDescent="0.2">
      <c r="A47" s="2" t="s">
        <v>40</v>
      </c>
      <c r="B47" s="2">
        <v>-0.25410805616527798</v>
      </c>
      <c r="C47" s="2">
        <v>-8.4503228608518902E-2</v>
      </c>
      <c r="D47" s="2">
        <v>0.23672940744523699</v>
      </c>
      <c r="E47" s="2">
        <v>0.47748519308865101</v>
      </c>
      <c r="F47" s="2">
        <v>0.69601582512259497</v>
      </c>
      <c r="G47" s="2">
        <v>0.78451657853555001</v>
      </c>
      <c r="H47" s="2">
        <v>0.67933515064418304</v>
      </c>
      <c r="I47" s="2">
        <v>0.52375922992825497</v>
      </c>
      <c r="J47" s="2">
        <v>0.41795021563768397</v>
      </c>
      <c r="K47" s="2">
        <v>0.39545218100771301</v>
      </c>
      <c r="L47" s="2">
        <v>0.35019886856898702</v>
      </c>
      <c r="M47" s="2">
        <v>0.35843168176710599</v>
      </c>
      <c r="N47" s="2">
        <v>0.29317549770697998</v>
      </c>
      <c r="O47" s="2">
        <v>0.186076056230813</v>
      </c>
      <c r="P47" s="2">
        <v>8.0348841738887206E-2</v>
      </c>
      <c r="Q47" s="2">
        <v>5.0494033554568898E-2</v>
      </c>
      <c r="R47" s="2">
        <v>4.8741420861333602E-2</v>
      </c>
      <c r="S47" s="2">
        <v>7.0996101554483201E-2</v>
      </c>
      <c r="T47" s="2">
        <v>0.112434930875897</v>
      </c>
      <c r="U47" s="2">
        <v>9.1675600148737393E-2</v>
      </c>
      <c r="V47" s="2">
        <v>7.41973457671702E-2</v>
      </c>
      <c r="W47" s="2">
        <v>0.14282348170876499</v>
      </c>
      <c r="X47" s="2">
        <v>0.29621821701526602</v>
      </c>
      <c r="Y47" s="2">
        <v>0.46851210664957799</v>
      </c>
      <c r="Z47" s="2">
        <v>0.53848075561225395</v>
      </c>
      <c r="AA47" s="2">
        <v>0.50968671478331096</v>
      </c>
      <c r="AB47" s="2">
        <v>0.404635697193444</v>
      </c>
      <c r="AC47" s="2">
        <v>0.33910339929163502</v>
      </c>
      <c r="AD47" s="2">
        <v>0.28566261339932703</v>
      </c>
    </row>
    <row r="48" spans="1:30" x14ac:dyDescent="0.2">
      <c r="A48" s="2" t="s">
        <v>41</v>
      </c>
      <c r="B48" s="2">
        <v>0.51726646035909696</v>
      </c>
      <c r="C48" s="2">
        <v>0.77237337077036505</v>
      </c>
      <c r="D48" s="2">
        <v>0.95767124764621303</v>
      </c>
      <c r="E48" s="2">
        <v>1.00395207181573</v>
      </c>
      <c r="F48" s="2">
        <v>1.0150044954614701</v>
      </c>
      <c r="G48" s="2">
        <v>1.03842747658491</v>
      </c>
      <c r="H48" s="2">
        <v>1.0261616756022001</v>
      </c>
      <c r="I48" s="2">
        <v>0.97426900640129999</v>
      </c>
      <c r="J48" s="2">
        <v>0.88283930176868997</v>
      </c>
      <c r="K48" s="2">
        <v>0.80295816242694795</v>
      </c>
      <c r="L48" s="2">
        <v>0.86369505565613502</v>
      </c>
      <c r="M48" s="2">
        <v>0.92067487955093397</v>
      </c>
      <c r="N48" s="2">
        <v>0.88852333292365104</v>
      </c>
      <c r="O48" s="2">
        <v>0.82760066866874704</v>
      </c>
      <c r="P48" s="2">
        <v>0.75388609053101396</v>
      </c>
      <c r="Q48" s="2">
        <v>0.61365892484784101</v>
      </c>
      <c r="R48" s="2">
        <v>0.38731354379095101</v>
      </c>
      <c r="S48" s="2">
        <v>9.1745024248957599E-2</v>
      </c>
      <c r="T48" s="2">
        <v>-0.16863347962498701</v>
      </c>
      <c r="U48" s="2">
        <v>-0.36475088957697199</v>
      </c>
      <c r="V48" s="2">
        <v>-0.48627441285178102</v>
      </c>
      <c r="W48" s="2">
        <v>-0.51215393345802995</v>
      </c>
      <c r="X48" s="2">
        <v>-0.397608283348382</v>
      </c>
      <c r="Y48" s="2">
        <v>-0.18806263746693699</v>
      </c>
      <c r="Z48" s="2">
        <v>3.09013776760548E-2</v>
      </c>
      <c r="AA48" s="2">
        <v>0.135796688497066</v>
      </c>
      <c r="AB48" s="2">
        <v>0.19589694991707801</v>
      </c>
      <c r="AC48" s="2">
        <v>0.26219608692452301</v>
      </c>
      <c r="AD48" s="2">
        <v>0.28466069906949998</v>
      </c>
    </row>
    <row r="49" spans="1:30" x14ac:dyDescent="0.2">
      <c r="A49" s="2" t="s">
        <v>42</v>
      </c>
      <c r="B49" s="2">
        <v>-0.16909333288669601</v>
      </c>
      <c r="C49" s="2">
        <v>-8.2161511126905701E-2</v>
      </c>
      <c r="D49" s="2">
        <v>0.104555685803934</v>
      </c>
      <c r="E49" s="2">
        <v>0.241388742774725</v>
      </c>
      <c r="F49" s="2">
        <v>0.25525330789387202</v>
      </c>
      <c r="G49" s="2">
        <v>0.12394213936757301</v>
      </c>
      <c r="H49" s="2">
        <v>-8.0402249656617592E-3</v>
      </c>
      <c r="I49" s="2">
        <v>-7.8753582313656798E-2</v>
      </c>
      <c r="J49" s="2">
        <v>-1.03734470903873E-3</v>
      </c>
      <c r="K49" s="2">
        <v>9.4361868314444999E-2</v>
      </c>
      <c r="L49" s="2">
        <v>0.13161105679348101</v>
      </c>
      <c r="M49" s="2">
        <v>0.21031697280705</v>
      </c>
      <c r="N49" s="2">
        <v>0.327244308963418</v>
      </c>
      <c r="O49" s="2">
        <v>0.439398794714361</v>
      </c>
      <c r="P49" s="2">
        <v>0.51073106430470905</v>
      </c>
      <c r="Q49" s="2">
        <v>0.57571814012713696</v>
      </c>
      <c r="R49" s="2">
        <v>0.56134240757674003</v>
      </c>
      <c r="S49" s="2">
        <v>0.51608781224116695</v>
      </c>
      <c r="T49" s="2">
        <v>0.48948116395622498</v>
      </c>
      <c r="U49" s="2">
        <v>0.56953267522156203</v>
      </c>
      <c r="V49" s="2">
        <v>0.71049732660874698</v>
      </c>
      <c r="W49" s="2">
        <v>0.85463937047868999</v>
      </c>
      <c r="X49" s="2">
        <v>0.96401353381574195</v>
      </c>
      <c r="Y49" s="2">
        <v>0.99424577098339795</v>
      </c>
      <c r="Z49" s="2">
        <v>0.97348239116370705</v>
      </c>
      <c r="AA49" s="2">
        <v>0.95113798081874901</v>
      </c>
      <c r="AB49" s="2">
        <v>0.919910751506686</v>
      </c>
      <c r="AC49" s="2">
        <v>0.84210788749158405</v>
      </c>
      <c r="AD49" s="2">
        <v>0.72895744826644704</v>
      </c>
    </row>
    <row r="50" spans="1:30" x14ac:dyDescent="0.2">
      <c r="A50" s="9" t="s">
        <v>53</v>
      </c>
    </row>
    <row r="51" spans="1:30" x14ac:dyDescent="0.2">
      <c r="A51" s="4" t="s">
        <v>55</v>
      </c>
      <c r="B51" s="2">
        <v>-14</v>
      </c>
      <c r="C51" s="2">
        <v>-13</v>
      </c>
      <c r="D51" s="2">
        <v>-12</v>
      </c>
      <c r="E51" s="4">
        <v>-11</v>
      </c>
      <c r="F51" s="2">
        <v>-10</v>
      </c>
      <c r="G51" s="2">
        <v>-9</v>
      </c>
      <c r="H51" s="2">
        <v>-8</v>
      </c>
      <c r="I51" s="4">
        <v>-7</v>
      </c>
      <c r="J51" s="2">
        <v>-6</v>
      </c>
      <c r="K51" s="2">
        <v>-5</v>
      </c>
      <c r="L51" s="2">
        <v>-4</v>
      </c>
      <c r="M51" s="4">
        <v>-3</v>
      </c>
      <c r="N51" s="2">
        <v>-2</v>
      </c>
      <c r="O51" s="2">
        <v>-1</v>
      </c>
      <c r="P51" s="2">
        <v>0</v>
      </c>
      <c r="Q51" s="4">
        <v>1</v>
      </c>
      <c r="R51" s="2">
        <v>2</v>
      </c>
      <c r="S51" s="2">
        <v>3</v>
      </c>
      <c r="T51" s="2">
        <v>4</v>
      </c>
      <c r="U51" s="4">
        <v>5</v>
      </c>
      <c r="V51" s="2">
        <v>6</v>
      </c>
      <c r="W51" s="2">
        <v>7</v>
      </c>
      <c r="X51" s="2">
        <v>8</v>
      </c>
      <c r="Y51" s="4">
        <v>9</v>
      </c>
      <c r="Z51" s="2">
        <v>10</v>
      </c>
      <c r="AA51" s="2">
        <v>11</v>
      </c>
      <c r="AB51" s="2">
        <v>12</v>
      </c>
      <c r="AC51" s="4">
        <v>13</v>
      </c>
      <c r="AD51" s="2">
        <v>14</v>
      </c>
    </row>
    <row r="52" spans="1:30" x14ac:dyDescent="0.2">
      <c r="A52" s="2" t="s">
        <v>36</v>
      </c>
      <c r="B52" s="2">
        <v>0.239016931417708</v>
      </c>
      <c r="C52" s="2">
        <v>0.233358314032488</v>
      </c>
      <c r="D52" s="2">
        <v>0.22522449763810201</v>
      </c>
      <c r="E52" s="2">
        <v>0.225373509054003</v>
      </c>
      <c r="F52" s="2">
        <v>0.223470263908467</v>
      </c>
      <c r="G52" s="2">
        <v>0.22160494639162601</v>
      </c>
      <c r="H52" s="2">
        <v>0.23030310315563601</v>
      </c>
      <c r="I52" s="2">
        <v>0.238378781423529</v>
      </c>
      <c r="J52" s="2">
        <v>0.23658015834791599</v>
      </c>
      <c r="K52" s="2">
        <v>0.226236142266068</v>
      </c>
      <c r="L52" s="2">
        <v>0.21849705482718801</v>
      </c>
      <c r="M52" s="2">
        <v>0.21694603473113799</v>
      </c>
      <c r="N52" s="2">
        <v>0.22803584699623999</v>
      </c>
      <c r="O52" s="2">
        <v>0.22962892870476201</v>
      </c>
      <c r="P52" s="2">
        <v>0.22844245924084799</v>
      </c>
      <c r="Q52" s="2">
        <v>0.23021661733760301</v>
      </c>
      <c r="R52" s="2">
        <v>0.23227349269296399</v>
      </c>
      <c r="S52" s="2">
        <v>0.23404720406316301</v>
      </c>
      <c r="T52" s="2">
        <v>0.23803690241601</v>
      </c>
      <c r="U52" s="2">
        <v>0.23592748540839201</v>
      </c>
      <c r="V52" s="2">
        <v>0.23954639769685701</v>
      </c>
      <c r="W52" s="2">
        <v>0.229797620873707</v>
      </c>
      <c r="X52" s="2">
        <v>0.217328996159564</v>
      </c>
      <c r="Y52" s="2">
        <v>0.215341945656084</v>
      </c>
      <c r="Z52" s="2">
        <v>0.21683730003648799</v>
      </c>
      <c r="AA52" s="2">
        <v>0.21238236831589799</v>
      </c>
      <c r="AB52" s="2">
        <v>0.21104307766657299</v>
      </c>
      <c r="AC52" s="2">
        <v>0.21031317241540001</v>
      </c>
      <c r="AD52" s="2">
        <v>0.20420138670497001</v>
      </c>
    </row>
    <row r="53" spans="1:30" x14ac:dyDescent="0.2">
      <c r="A53" s="2" t="s">
        <v>37</v>
      </c>
      <c r="B53" s="2">
        <v>0.226975935145625</v>
      </c>
      <c r="C53" s="2">
        <v>0.220212218218925</v>
      </c>
      <c r="D53" s="2">
        <v>0.21742021250353399</v>
      </c>
      <c r="E53" s="2">
        <v>0.22403030969843399</v>
      </c>
      <c r="F53" s="2">
        <v>0.22642829231448899</v>
      </c>
      <c r="G53" s="2">
        <v>0.229454985231899</v>
      </c>
      <c r="H53" s="2">
        <v>0.23265606834872801</v>
      </c>
      <c r="I53" s="2">
        <v>0.22761019295659901</v>
      </c>
      <c r="J53" s="2">
        <v>0.219666701016316</v>
      </c>
      <c r="K53" s="2">
        <v>0.21680081293469899</v>
      </c>
      <c r="L53" s="2">
        <v>0.21434774704012599</v>
      </c>
      <c r="M53" s="2">
        <v>0.21187740570369801</v>
      </c>
      <c r="N53" s="2">
        <v>0.21208981501303001</v>
      </c>
      <c r="O53" s="2">
        <v>0.21106267640892201</v>
      </c>
      <c r="P53" s="2">
        <v>0.210607664555852</v>
      </c>
      <c r="Q53" s="2">
        <v>0.214321290531308</v>
      </c>
      <c r="R53" s="2">
        <v>0.210330994729548</v>
      </c>
      <c r="S53" s="2">
        <v>0.20911540844677501</v>
      </c>
      <c r="T53" s="2">
        <v>0.21233960467576499</v>
      </c>
      <c r="U53" s="2">
        <v>0.212211969840918</v>
      </c>
      <c r="V53" s="2">
        <v>0.21943038166043799</v>
      </c>
      <c r="W53" s="2">
        <v>0.22301715845140499</v>
      </c>
      <c r="X53" s="2">
        <v>0.23111922461720399</v>
      </c>
      <c r="Y53" s="2">
        <v>0.23890793094393001</v>
      </c>
      <c r="Z53" s="2">
        <v>0.236478339754123</v>
      </c>
      <c r="AA53" s="2">
        <v>0.234867354123758</v>
      </c>
      <c r="AB53" s="2">
        <v>0.228546871951777</v>
      </c>
      <c r="AC53" s="2">
        <v>0.22141092903828899</v>
      </c>
      <c r="AD53" s="2">
        <v>0.21243883378693501</v>
      </c>
    </row>
    <row r="54" spans="1:30" x14ac:dyDescent="0.2">
      <c r="A54" s="2" t="s">
        <v>38</v>
      </c>
      <c r="B54" s="2">
        <v>0.23577749268517001</v>
      </c>
      <c r="C54" s="2">
        <v>0.23586325330298799</v>
      </c>
      <c r="D54" s="2">
        <v>0.229235543958936</v>
      </c>
      <c r="E54" s="2">
        <v>0.23043533099234501</v>
      </c>
      <c r="F54" s="2">
        <v>0.233970823292528</v>
      </c>
      <c r="G54" s="2">
        <v>0.234107981644398</v>
      </c>
      <c r="H54" s="2">
        <v>0.24407061172929501</v>
      </c>
      <c r="I54" s="2">
        <v>0.24830605764531799</v>
      </c>
      <c r="J54" s="2">
        <v>0.239491152915707</v>
      </c>
      <c r="K54" s="2">
        <v>0.23282869723248301</v>
      </c>
      <c r="L54" s="2">
        <v>0.23432715915323701</v>
      </c>
      <c r="M54" s="2">
        <v>0.23628688246433999</v>
      </c>
      <c r="N54" s="2">
        <v>0.23416840921930401</v>
      </c>
      <c r="O54" s="2">
        <v>0.22867346361865701</v>
      </c>
      <c r="P54" s="2">
        <v>0.22616473754970101</v>
      </c>
      <c r="Q54" s="2">
        <v>0.22763394865377901</v>
      </c>
      <c r="R54" s="2">
        <v>0.23177578147841299</v>
      </c>
      <c r="S54" s="2">
        <v>0.24128347567592101</v>
      </c>
      <c r="T54" s="2">
        <v>0.250433018896427</v>
      </c>
      <c r="U54" s="2">
        <v>0.25287789450187997</v>
      </c>
      <c r="V54" s="2">
        <v>0.25737382653193303</v>
      </c>
      <c r="W54" s="2">
        <v>0.25888856767618601</v>
      </c>
      <c r="X54" s="2">
        <v>0.25722218392280999</v>
      </c>
      <c r="Y54" s="2">
        <v>0.25442661608199402</v>
      </c>
      <c r="Z54" s="2">
        <v>0.26035385415548301</v>
      </c>
      <c r="AA54" s="2">
        <v>0.257812798141069</v>
      </c>
      <c r="AB54" s="2">
        <v>0.24786356985286601</v>
      </c>
      <c r="AC54" s="2">
        <v>0.23595516834985999</v>
      </c>
      <c r="AD54" s="2">
        <v>0.233436891561318</v>
      </c>
    </row>
    <row r="55" spans="1:30" x14ac:dyDescent="0.2">
      <c r="A55" s="2" t="s">
        <v>39</v>
      </c>
      <c r="B55" s="2">
        <v>0.25706957249939499</v>
      </c>
      <c r="C55" s="2">
        <v>0.25936366348475398</v>
      </c>
      <c r="D55" s="2">
        <v>0.252763105725413</v>
      </c>
      <c r="E55" s="2">
        <v>0.23969529083197899</v>
      </c>
      <c r="F55" s="2">
        <v>0.232497182200474</v>
      </c>
      <c r="G55" s="2">
        <v>0.22941602995077201</v>
      </c>
      <c r="H55" s="2">
        <v>0.23260243617589199</v>
      </c>
      <c r="I55" s="2">
        <v>0.234293795510334</v>
      </c>
      <c r="J55" s="2">
        <v>0.23243582873087701</v>
      </c>
      <c r="K55" s="2">
        <v>0.230603759195666</v>
      </c>
      <c r="L55" s="2">
        <v>0.231848510254412</v>
      </c>
      <c r="M55" s="2">
        <v>0.22754267115441401</v>
      </c>
      <c r="N55" s="2">
        <v>0.231461720820683</v>
      </c>
      <c r="O55" s="2">
        <v>0.231797308781824</v>
      </c>
      <c r="P55" s="2">
        <v>0.226801140937749</v>
      </c>
      <c r="Q55" s="2">
        <v>0.22559549608398699</v>
      </c>
      <c r="R55" s="2">
        <v>0.229814158219317</v>
      </c>
      <c r="S55" s="2">
        <v>0.229901789164557</v>
      </c>
      <c r="T55" s="2">
        <v>0.22718359287222001</v>
      </c>
      <c r="U55" s="2">
        <v>0.222343900223198</v>
      </c>
      <c r="V55" s="2">
        <v>0.219519850894526</v>
      </c>
      <c r="W55" s="2">
        <v>0.21891321779138301</v>
      </c>
      <c r="X55" s="2">
        <v>0.212571229977292</v>
      </c>
      <c r="Y55" s="2">
        <v>0.21082433298075701</v>
      </c>
      <c r="Z55" s="2">
        <v>0.21275965760665999</v>
      </c>
      <c r="AA55" s="2">
        <v>0.218772797549799</v>
      </c>
      <c r="AB55" s="2">
        <v>0.21652719926612199</v>
      </c>
      <c r="AC55" s="2">
        <v>0.21977179862736501</v>
      </c>
      <c r="AD55" s="2">
        <v>0.21603269533465599</v>
      </c>
    </row>
    <row r="56" spans="1:30" x14ac:dyDescent="0.2">
      <c r="A56" s="2" t="s">
        <v>40</v>
      </c>
      <c r="B56" s="2">
        <v>0.239716961805229</v>
      </c>
      <c r="C56" s="2">
        <v>0.238322345976064</v>
      </c>
      <c r="D56" s="2">
        <v>0.22951441517794599</v>
      </c>
      <c r="E56" s="2">
        <v>0.22714142365849299</v>
      </c>
      <c r="F56" s="2">
        <v>0.2262951428146</v>
      </c>
      <c r="G56" s="2">
        <v>0.229296529488662</v>
      </c>
      <c r="H56" s="2">
        <v>0.23160863784063099</v>
      </c>
      <c r="I56" s="2">
        <v>0.22993504238519899</v>
      </c>
      <c r="J56" s="2">
        <v>0.223295609340421</v>
      </c>
      <c r="K56" s="2">
        <v>0.223077074618103</v>
      </c>
      <c r="L56" s="2">
        <v>0.22547727192589501</v>
      </c>
      <c r="M56" s="2">
        <v>0.22798705426034799</v>
      </c>
      <c r="N56" s="2">
        <v>0.23122381182754501</v>
      </c>
      <c r="O56" s="2">
        <v>0.22686224434525401</v>
      </c>
      <c r="P56" s="2">
        <v>0.219595090567963</v>
      </c>
      <c r="Q56" s="2">
        <v>0.21789888958007</v>
      </c>
      <c r="R56" s="2">
        <v>0.21960544487145001</v>
      </c>
      <c r="S56" s="2">
        <v>0.22223275155284</v>
      </c>
      <c r="T56" s="2">
        <v>0.23162430309217799</v>
      </c>
      <c r="U56" s="2">
        <v>0.24251817891340399</v>
      </c>
      <c r="V56" s="2">
        <v>0.25606322471445497</v>
      </c>
      <c r="W56" s="2">
        <v>0.25448281033338999</v>
      </c>
      <c r="X56" s="2">
        <v>0.24577274388371401</v>
      </c>
      <c r="Y56" s="2">
        <v>0.23788430550063</v>
      </c>
      <c r="Z56" s="2">
        <v>0.238688755651596</v>
      </c>
      <c r="AA56" s="2">
        <v>0.235418370072871</v>
      </c>
      <c r="AB56" s="2">
        <v>0.232491326193625</v>
      </c>
      <c r="AC56" s="2">
        <v>0.23073951067120799</v>
      </c>
      <c r="AD56" s="2">
        <v>0.22294384754053001</v>
      </c>
    </row>
    <row r="57" spans="1:30" x14ac:dyDescent="0.2">
      <c r="A57" s="2" t="s">
        <v>41</v>
      </c>
      <c r="B57" s="2">
        <v>0.22459629451344701</v>
      </c>
      <c r="C57" s="2">
        <v>0.23128397644432999</v>
      </c>
      <c r="D57" s="2">
        <v>0.23245727885960499</v>
      </c>
      <c r="E57" s="2">
        <v>0.22988910994857201</v>
      </c>
      <c r="F57" s="2">
        <v>0.22659554194152301</v>
      </c>
      <c r="G57" s="2">
        <v>0.22180715977684601</v>
      </c>
      <c r="H57" s="2">
        <v>0.22419123785251799</v>
      </c>
      <c r="I57" s="2">
        <v>0.22700269390515701</v>
      </c>
      <c r="J57" s="2">
        <v>0.23192678956253701</v>
      </c>
      <c r="K57" s="2">
        <v>0.23479785580340001</v>
      </c>
      <c r="L57" s="2">
        <v>0.23610182865820101</v>
      </c>
      <c r="M57" s="2">
        <v>0.23664206574232299</v>
      </c>
      <c r="N57" s="2">
        <v>0.24063917487969599</v>
      </c>
      <c r="O57" s="2">
        <v>0.24738662971043701</v>
      </c>
      <c r="P57" s="2">
        <v>0.242656505766537</v>
      </c>
      <c r="Q57" s="2">
        <v>0.23585398428106699</v>
      </c>
      <c r="R57" s="2">
        <v>0.24665017649977899</v>
      </c>
      <c r="S57" s="2">
        <v>0.25036743210331902</v>
      </c>
      <c r="T57" s="2">
        <v>0.24704822819814201</v>
      </c>
      <c r="U57" s="2">
        <v>0.23549285008951101</v>
      </c>
      <c r="V57" s="2">
        <v>0.22712162885618001</v>
      </c>
      <c r="W57" s="2">
        <v>0.22648980980547401</v>
      </c>
      <c r="X57" s="2">
        <v>0.22323247138260499</v>
      </c>
      <c r="Y57" s="2">
        <v>0.230891701764629</v>
      </c>
      <c r="Z57" s="2">
        <v>0.23686435945603099</v>
      </c>
      <c r="AA57" s="2">
        <v>0.245541173088066</v>
      </c>
      <c r="AB57" s="2">
        <v>0.24551536531003301</v>
      </c>
      <c r="AC57" s="2">
        <v>0.24237561309474601</v>
      </c>
      <c r="AD57" s="2">
        <v>0.235483930267916</v>
      </c>
    </row>
    <row r="58" spans="1:30" x14ac:dyDescent="0.2">
      <c r="A58" s="2" t="s">
        <v>42</v>
      </c>
      <c r="B58" s="2">
        <v>0.245308082374324</v>
      </c>
      <c r="C58" s="2">
        <v>0.245433491434907</v>
      </c>
      <c r="D58" s="2">
        <v>0.244466944024092</v>
      </c>
      <c r="E58" s="2">
        <v>0.241117820119157</v>
      </c>
      <c r="F58" s="2">
        <v>0.23916834028627901</v>
      </c>
      <c r="G58" s="2">
        <v>0.234375364716739</v>
      </c>
      <c r="H58" s="2">
        <v>0.233431180231811</v>
      </c>
      <c r="I58" s="2">
        <v>0.22736364402602799</v>
      </c>
      <c r="J58" s="2">
        <v>0.220101575516263</v>
      </c>
      <c r="K58" s="2">
        <v>0.22164579436672899</v>
      </c>
      <c r="L58" s="2">
        <v>0.22414210740182799</v>
      </c>
      <c r="M58" s="2">
        <v>0.22070956189660701</v>
      </c>
      <c r="N58" s="2">
        <v>0.21986232211194601</v>
      </c>
      <c r="O58" s="2">
        <v>0.222595964826313</v>
      </c>
      <c r="P58" s="2">
        <v>0.224007284641982</v>
      </c>
      <c r="Q58" s="2">
        <v>0.22772293267471999</v>
      </c>
      <c r="R58" s="2">
        <v>0.229227002353736</v>
      </c>
      <c r="S58" s="2">
        <v>0.22504183785912499</v>
      </c>
      <c r="T58" s="2">
        <v>0.227817144222523</v>
      </c>
      <c r="U58" s="2">
        <v>0.23523821373581499</v>
      </c>
      <c r="V58" s="2">
        <v>0.241585769310323</v>
      </c>
      <c r="W58" s="2">
        <v>0.24853451687060699</v>
      </c>
      <c r="X58" s="2">
        <v>0.25405922973365203</v>
      </c>
      <c r="Y58" s="2">
        <v>0.24564975222434801</v>
      </c>
      <c r="Z58" s="2">
        <v>0.24442036537543699</v>
      </c>
      <c r="AA58" s="2">
        <v>0.24456189084713501</v>
      </c>
      <c r="AB58" s="2">
        <v>0.24416595369477201</v>
      </c>
      <c r="AC58" s="2">
        <v>0.242216919782448</v>
      </c>
      <c r="AD58" s="2">
        <v>0.23419115801860399</v>
      </c>
    </row>
    <row r="60" spans="1:30" x14ac:dyDescent="0.2">
      <c r="A60" s="6" t="s">
        <v>54</v>
      </c>
    </row>
    <row r="61" spans="1:30" x14ac:dyDescent="0.2">
      <c r="A61" s="7" t="s">
        <v>58</v>
      </c>
    </row>
    <row r="62" spans="1:30" x14ac:dyDescent="0.2">
      <c r="A62" s="2" t="s">
        <v>47</v>
      </c>
      <c r="B62" s="2" t="s">
        <v>36</v>
      </c>
      <c r="C62" s="2" t="s">
        <v>37</v>
      </c>
      <c r="D62" s="2" t="s">
        <v>38</v>
      </c>
      <c r="E62" s="2" t="s">
        <v>39</v>
      </c>
      <c r="F62" s="2" t="s">
        <v>40</v>
      </c>
      <c r="G62" s="2" t="s">
        <v>41</v>
      </c>
      <c r="H62" s="2" t="s">
        <v>42</v>
      </c>
      <c r="P62" s="3"/>
      <c r="Q62" s="3"/>
      <c r="R62" s="3"/>
      <c r="S62" s="3"/>
      <c r="T62" s="3"/>
      <c r="U62" s="3"/>
      <c r="V62" s="3"/>
    </row>
    <row r="63" spans="1:30" x14ac:dyDescent="0.2">
      <c r="A63" s="2">
        <v>1</v>
      </c>
      <c r="B63" s="2">
        <v>0.36199051141738903</v>
      </c>
      <c r="C63" s="2">
        <v>0.180535793304443</v>
      </c>
      <c r="D63" s="2">
        <v>0.21920064091682401</v>
      </c>
      <c r="E63" s="2">
        <v>0.216495126485825</v>
      </c>
      <c r="F63" s="2">
        <v>0.184120878577232</v>
      </c>
      <c r="G63" s="2">
        <v>0.14945034682750699</v>
      </c>
      <c r="H63" s="2">
        <v>0.14682951569557201</v>
      </c>
    </row>
    <row r="64" spans="1:30" x14ac:dyDescent="0.2">
      <c r="A64" s="2">
        <v>2</v>
      </c>
      <c r="B64" s="2">
        <v>0.27940273284912098</v>
      </c>
      <c r="C64" s="2">
        <v>0.15333041548728901</v>
      </c>
      <c r="D64" s="2">
        <v>0.17723551392555201</v>
      </c>
      <c r="E64" s="2">
        <v>0.202896863222122</v>
      </c>
      <c r="F64" s="2">
        <v>8.6242720484733595E-2</v>
      </c>
      <c r="G64" s="2">
        <v>-4.7896500676870297E-2</v>
      </c>
      <c r="H64" s="2">
        <v>0.120974108576775</v>
      </c>
    </row>
    <row r="65" spans="1:8" x14ac:dyDescent="0.2">
      <c r="A65" s="2">
        <v>3</v>
      </c>
      <c r="B65" s="2">
        <v>0.66514331102371205</v>
      </c>
      <c r="C65" s="2">
        <v>0.37151199579238903</v>
      </c>
      <c r="D65" s="2">
        <v>0.26198992133140597</v>
      </c>
      <c r="E65" s="2">
        <v>0.13507048785686501</v>
      </c>
      <c r="F65" s="2">
        <v>0.154201775789261</v>
      </c>
      <c r="G65" s="2">
        <v>5.5065296590328203E-2</v>
      </c>
      <c r="H65" s="2">
        <v>0.13115990161895799</v>
      </c>
    </row>
    <row r="66" spans="1:8" x14ac:dyDescent="0.2">
      <c r="A66" s="2">
        <v>4</v>
      </c>
      <c r="B66" s="2">
        <v>0.42935353517532399</v>
      </c>
      <c r="C66" s="2">
        <v>0.258518666028976</v>
      </c>
      <c r="D66" s="2">
        <v>0.113369986414909</v>
      </c>
      <c r="E66" s="2">
        <v>0.308009684085846</v>
      </c>
      <c r="F66" s="2">
        <v>0.131102204322815</v>
      </c>
      <c r="G66" s="2">
        <v>0.27369073033332803</v>
      </c>
      <c r="H66" s="2">
        <v>0.10697505623102201</v>
      </c>
    </row>
    <row r="67" spans="1:8" x14ac:dyDescent="0.2">
      <c r="A67" s="2">
        <v>5</v>
      </c>
      <c r="B67" s="2">
        <v>0.38415637612342801</v>
      </c>
      <c r="C67" s="2">
        <v>4.4413994997739799E-2</v>
      </c>
      <c r="D67" s="2">
        <v>0.23302765190601399</v>
      </c>
      <c r="E67" s="2">
        <v>0.24028098583221399</v>
      </c>
      <c r="F67" s="2">
        <v>6.6968247294426006E-2</v>
      </c>
      <c r="G67" s="2">
        <v>0.412364721298218</v>
      </c>
      <c r="H67" s="2">
        <v>-1.08336834236979E-2</v>
      </c>
    </row>
    <row r="68" spans="1:8" x14ac:dyDescent="0.2">
      <c r="A68" s="2">
        <v>6</v>
      </c>
      <c r="B68" s="2">
        <v>0.68597567081451405</v>
      </c>
      <c r="C68" s="2">
        <v>0.26229974627494801</v>
      </c>
      <c r="D68" s="2">
        <v>0.40963691473007202</v>
      </c>
      <c r="E68" s="2">
        <v>7.6663434505462702E-2</v>
      </c>
      <c r="F68" s="2">
        <v>0.14621414244174999</v>
      </c>
      <c r="G68" s="2">
        <v>0.13714221119880701</v>
      </c>
      <c r="H68" s="2">
        <v>6.2909811735153198E-2</v>
      </c>
    </row>
    <row r="69" spans="1:8" x14ac:dyDescent="0.2">
      <c r="A69" s="2">
        <v>7</v>
      </c>
      <c r="B69" s="2">
        <v>0.25925269722938499</v>
      </c>
      <c r="C69" s="2">
        <v>0.22052820026874501</v>
      </c>
      <c r="D69" s="2">
        <v>0.26501768827438399</v>
      </c>
      <c r="E69" s="2">
        <v>0.15999096632003801</v>
      </c>
      <c r="F69" s="2">
        <v>2.8747152537107499E-2</v>
      </c>
      <c r="G69" s="2">
        <v>0.34459140896797202</v>
      </c>
      <c r="H69" s="5">
        <v>-7.80701666371897E-5</v>
      </c>
    </row>
    <row r="70" spans="1:8" x14ac:dyDescent="0.2">
      <c r="A70" s="2">
        <v>8</v>
      </c>
      <c r="B70" s="2">
        <v>0.40868419408798201</v>
      </c>
      <c r="C70" s="2">
        <v>0.28114226460456898</v>
      </c>
      <c r="D70" s="2">
        <v>0.29928606748580899</v>
      </c>
      <c r="E70" s="2">
        <v>0.15305688977241499</v>
      </c>
      <c r="F70" s="2">
        <v>0.11831929534673701</v>
      </c>
      <c r="G70" s="2">
        <v>0.28359332680702198</v>
      </c>
      <c r="H70" s="2">
        <v>9.5812961459159907E-2</v>
      </c>
    </row>
    <row r="71" spans="1:8" x14ac:dyDescent="0.2">
      <c r="A71" s="2">
        <v>9</v>
      </c>
      <c r="B71" s="2">
        <v>0.45493346452713002</v>
      </c>
      <c r="C71" s="2">
        <v>3.3118050545453998E-2</v>
      </c>
      <c r="D71" s="2">
        <v>0.211508274078369</v>
      </c>
      <c r="E71" s="2">
        <v>0.19014492630958599</v>
      </c>
      <c r="F71" s="2">
        <v>6.2120854854583699E-2</v>
      </c>
      <c r="G71" s="2">
        <v>0.232120186090469</v>
      </c>
      <c r="H71" s="2">
        <v>8.3375766873359694E-2</v>
      </c>
    </row>
    <row r="72" spans="1:8" x14ac:dyDescent="0.2">
      <c r="A72" s="2">
        <v>10</v>
      </c>
      <c r="B72" s="2">
        <v>0.35602277517318698</v>
      </c>
      <c r="C72" s="2">
        <v>0.10181441158056299</v>
      </c>
      <c r="D72" s="2">
        <v>0.208738952875137</v>
      </c>
      <c r="E72" s="2">
        <v>0.27932435274124101</v>
      </c>
      <c r="F72" s="2">
        <v>-6.9210184738039996E-3</v>
      </c>
      <c r="G72" s="2">
        <v>0.20877096056938199</v>
      </c>
      <c r="H72" s="2">
        <v>1.45934075117111E-2</v>
      </c>
    </row>
    <row r="73" spans="1:8" x14ac:dyDescent="0.2">
      <c r="A73" s="2">
        <v>11</v>
      </c>
      <c r="B73" s="2">
        <v>0.37852105498313898</v>
      </c>
      <c r="C73" s="2">
        <v>0.322418212890625</v>
      </c>
      <c r="D73" s="2">
        <v>0.214059397578239</v>
      </c>
      <c r="E73" s="2">
        <v>0.303726315498352</v>
      </c>
      <c r="F73" s="2">
        <v>0.20171746611595201</v>
      </c>
      <c r="G73" s="2">
        <v>0.33568298816680903</v>
      </c>
      <c r="H73" s="2">
        <v>0.111787244677544</v>
      </c>
    </row>
    <row r="74" spans="1:8" x14ac:dyDescent="0.2">
      <c r="A74" s="2">
        <v>12</v>
      </c>
      <c r="B74" s="2">
        <v>0.41619616746902499</v>
      </c>
      <c r="C74" s="2">
        <v>0.105966329574585</v>
      </c>
      <c r="D74" s="2">
        <v>0.22144022583961501</v>
      </c>
      <c r="E74" s="2">
        <v>0.25425216555595398</v>
      </c>
      <c r="F74" s="2">
        <v>5.1875115605071198E-4</v>
      </c>
      <c r="G74" s="2">
        <v>0.240840584039688</v>
      </c>
      <c r="H74" s="2">
        <v>-7.0885136723518399E-2</v>
      </c>
    </row>
    <row r="75" spans="1:8" x14ac:dyDescent="0.2">
      <c r="A75" s="2">
        <v>13</v>
      </c>
      <c r="B75" s="2">
        <v>0.41646108031272899</v>
      </c>
      <c r="C75" s="2">
        <v>0.25246173143386802</v>
      </c>
      <c r="D75" s="2">
        <v>0.183652758598328</v>
      </c>
      <c r="E75" s="2">
        <v>0.19801160693168601</v>
      </c>
      <c r="F75" s="2">
        <v>0.14408555626869199</v>
      </c>
      <c r="G75" s="2">
        <v>0.214138314127922</v>
      </c>
      <c r="H75" s="2">
        <v>7.4629113078117398E-2</v>
      </c>
    </row>
    <row r="76" spans="1:8" x14ac:dyDescent="0.2">
      <c r="A76" s="2">
        <v>14</v>
      </c>
      <c r="B76" s="2">
        <v>0.179485678672791</v>
      </c>
      <c r="C76" s="2">
        <v>-0.15528059005737299</v>
      </c>
      <c r="D76" s="2">
        <v>-2.9302770271897299E-2</v>
      </c>
      <c r="E76" s="2">
        <v>0.20403864979743999</v>
      </c>
      <c r="F76" s="2">
        <v>3.7383314222097397E-2</v>
      </c>
      <c r="G76" s="2">
        <v>0.35281530022621199</v>
      </c>
      <c r="H76" s="2">
        <v>0.118259333074093</v>
      </c>
    </row>
    <row r="77" spans="1:8" x14ac:dyDescent="0.2">
      <c r="A77" s="2">
        <v>15</v>
      </c>
      <c r="B77" s="2">
        <v>0.34289076924324002</v>
      </c>
      <c r="C77" s="2">
        <v>2.33431104570627E-2</v>
      </c>
      <c r="D77" s="2">
        <v>0.37162646651268</v>
      </c>
      <c r="E77" s="2">
        <v>0.112912610173225</v>
      </c>
      <c r="F77" s="2">
        <v>0.169561147689819</v>
      </c>
      <c r="G77" s="2">
        <v>0.18941175937652599</v>
      </c>
      <c r="H77" s="2">
        <v>9.3721590936183902E-2</v>
      </c>
    </row>
    <row r="78" spans="1:8" x14ac:dyDescent="0.2">
      <c r="A78" s="2">
        <v>16</v>
      </c>
      <c r="B78" s="2">
        <v>0.24612824618816401</v>
      </c>
      <c r="C78" s="2">
        <v>0.157432556152344</v>
      </c>
      <c r="D78" s="2">
        <v>0.205843880772591</v>
      </c>
      <c r="E78" s="2">
        <v>0.111905492842197</v>
      </c>
      <c r="F78" s="2">
        <v>7.3578529059886905E-2</v>
      </c>
      <c r="G78" s="2">
        <v>0.16460612416267401</v>
      </c>
      <c r="H78" s="2">
        <v>7.0993661880493206E-2</v>
      </c>
    </row>
    <row r="79" spans="1:8" x14ac:dyDescent="0.2">
      <c r="A79" s="2">
        <v>17</v>
      </c>
      <c r="B79" s="2">
        <v>0.31687626242637601</v>
      </c>
      <c r="C79" s="2">
        <v>0.23162241280078899</v>
      </c>
      <c r="D79" s="2">
        <v>2.79856808483601E-2</v>
      </c>
      <c r="E79" s="2">
        <v>0.31469640135765098</v>
      </c>
      <c r="F79" s="2">
        <v>3.9096202701330199E-2</v>
      </c>
      <c r="G79" s="2">
        <v>4.3684981763362898E-2</v>
      </c>
      <c r="H79" s="2">
        <v>0.22132396697998</v>
      </c>
    </row>
    <row r="80" spans="1:8" x14ac:dyDescent="0.2">
      <c r="A80" s="2">
        <v>18</v>
      </c>
      <c r="B80" s="2">
        <v>0.167186990380287</v>
      </c>
      <c r="C80" s="2">
        <v>0.32609754800796498</v>
      </c>
      <c r="D80" s="2">
        <v>4.0857262909412398E-2</v>
      </c>
      <c r="E80" s="2">
        <v>0.32662081718444802</v>
      </c>
      <c r="F80" s="2">
        <v>0.13240094482898701</v>
      </c>
      <c r="G80" s="2">
        <v>0.18627081811428101</v>
      </c>
      <c r="H80" s="2">
        <v>0.13812135159969299</v>
      </c>
    </row>
    <row r="81" spans="1:8" x14ac:dyDescent="0.2">
      <c r="A81" s="2">
        <v>19</v>
      </c>
      <c r="B81" s="2">
        <v>0.35345405340194702</v>
      </c>
      <c r="C81" s="2">
        <v>8.4848925471305903E-2</v>
      </c>
      <c r="D81" s="2">
        <v>0.18919476866722101</v>
      </c>
      <c r="E81" s="2">
        <v>0.14782908558845501</v>
      </c>
      <c r="F81" s="2">
        <v>0.11691542714834199</v>
      </c>
      <c r="G81" s="2">
        <v>0.28059193491935702</v>
      </c>
      <c r="H81" s="2">
        <v>4.2739775031804997E-2</v>
      </c>
    </row>
    <row r="82" spans="1:8" x14ac:dyDescent="0.2">
      <c r="A82" s="2">
        <v>20</v>
      </c>
      <c r="B82" s="2">
        <v>0.49737802147865301</v>
      </c>
      <c r="C82" s="2">
        <v>0.165258288383484</v>
      </c>
      <c r="D82" s="2">
        <v>0.22022402286529499</v>
      </c>
      <c r="E82" s="2">
        <v>0.109428763389587</v>
      </c>
      <c r="F82" s="2">
        <v>6.8863704800605802E-2</v>
      </c>
      <c r="G82" s="2">
        <v>0.155160427093506</v>
      </c>
      <c r="H82" s="2">
        <v>6.7168816924095195E-2</v>
      </c>
    </row>
    <row r="83" spans="1:8" x14ac:dyDescent="0.2">
      <c r="A83" s="2">
        <v>21</v>
      </c>
      <c r="B83" s="2">
        <v>0.17919754981994601</v>
      </c>
      <c r="C83" s="2">
        <v>0.31367671489715598</v>
      </c>
      <c r="D83" s="2">
        <v>0.11671845614910099</v>
      </c>
      <c r="E83" s="2">
        <v>0.21030187606811501</v>
      </c>
      <c r="F83" s="2">
        <v>1.9901430234313001E-2</v>
      </c>
      <c r="G83" s="2">
        <v>-4.1103232651948901E-2</v>
      </c>
      <c r="H83" s="2">
        <v>9.0302288532257094E-2</v>
      </c>
    </row>
    <row r="84" spans="1:8" x14ac:dyDescent="0.2">
      <c r="A84" s="2">
        <v>22</v>
      </c>
      <c r="B84" s="2">
        <v>0.34956407546997098</v>
      </c>
      <c r="C84" s="2">
        <v>3.3431489020586E-2</v>
      </c>
      <c r="D84" s="2">
        <v>-2.1829808130860301E-2</v>
      </c>
      <c r="E84" s="2">
        <v>-6.2052585184574099E-2</v>
      </c>
      <c r="F84" s="2">
        <v>-5.8702349662780803E-2</v>
      </c>
      <c r="G84" s="2">
        <v>-0.114495277404785</v>
      </c>
      <c r="H84" s="2">
        <v>-0.159737303853035</v>
      </c>
    </row>
    <row r="85" spans="1:8" x14ac:dyDescent="0.2">
      <c r="A85" s="2">
        <v>23</v>
      </c>
      <c r="B85" s="2">
        <v>0.45470762252807601</v>
      </c>
      <c r="C85" s="2">
        <v>0.36197263002395602</v>
      </c>
      <c r="D85" s="2">
        <v>0.17343434691429099</v>
      </c>
      <c r="E85" s="2">
        <v>0.13484641909599299</v>
      </c>
      <c r="F85" s="2">
        <v>0.12748561799526201</v>
      </c>
      <c r="G85" s="2">
        <v>1.8916556611657101E-2</v>
      </c>
      <c r="H85" s="2">
        <v>0.110242381691933</v>
      </c>
    </row>
    <row r="86" spans="1:8" x14ac:dyDescent="0.2">
      <c r="A86" s="2">
        <v>24</v>
      </c>
      <c r="B86" s="2">
        <v>0.61260777711868297</v>
      </c>
      <c r="C86" s="2">
        <v>0.43134427070617698</v>
      </c>
      <c r="D86" s="2">
        <v>0.30184715986251798</v>
      </c>
      <c r="E86" s="2">
        <v>0.36840510368347201</v>
      </c>
      <c r="F86" s="2">
        <v>0.215164750814438</v>
      </c>
      <c r="G86" s="2">
        <v>0.26607209444045998</v>
      </c>
      <c r="H86" s="2">
        <v>0.15650038421154</v>
      </c>
    </row>
    <row r="87" spans="1:8" x14ac:dyDescent="0.2">
      <c r="A87" s="2">
        <v>25</v>
      </c>
      <c r="B87" s="2">
        <v>0.44228038191795399</v>
      </c>
      <c r="C87" s="2">
        <v>0.42170247435569802</v>
      </c>
      <c r="D87" s="2">
        <v>0.160786062479019</v>
      </c>
      <c r="E87" s="2">
        <v>0.28646916151046797</v>
      </c>
      <c r="F87" s="2">
        <v>0.168968796730042</v>
      </c>
      <c r="G87" s="2">
        <v>0.24252095818519601</v>
      </c>
      <c r="H87" s="2">
        <v>0.20613412559032401</v>
      </c>
    </row>
    <row r="88" spans="1:8" x14ac:dyDescent="0.2">
      <c r="A88" s="2">
        <v>26</v>
      </c>
      <c r="B88" s="2">
        <v>0.47564259171485901</v>
      </c>
      <c r="C88" s="2">
        <v>0.43555188179016102</v>
      </c>
      <c r="D88" s="2">
        <v>0.11393649876117699</v>
      </c>
      <c r="E88" s="2">
        <v>0.37828844785690302</v>
      </c>
      <c r="F88" s="2">
        <v>0.208919137716293</v>
      </c>
      <c r="G88" s="2">
        <v>0.353770881891251</v>
      </c>
      <c r="H88" s="2">
        <v>0.22715723514556899</v>
      </c>
    </row>
    <row r="89" spans="1:8" x14ac:dyDescent="0.2">
      <c r="A89" s="2">
        <v>27</v>
      </c>
      <c r="B89" s="2">
        <v>-0.171009451150894</v>
      </c>
      <c r="C89" s="2">
        <v>0.25475579500198398</v>
      </c>
      <c r="D89" s="2">
        <v>6.5881989896297496E-2</v>
      </c>
      <c r="E89" s="2">
        <v>0.16070196032524101</v>
      </c>
      <c r="F89" s="2">
        <v>-5.6123651564121198E-2</v>
      </c>
      <c r="G89" s="2">
        <v>9.5519691705703694E-2</v>
      </c>
      <c r="H89" s="2">
        <v>-5.0279488787054998E-3</v>
      </c>
    </row>
    <row r="90" spans="1:8" x14ac:dyDescent="0.2">
      <c r="A90" s="2">
        <v>28</v>
      </c>
      <c r="B90" s="2">
        <v>0.38068208098411599</v>
      </c>
      <c r="C90" s="2">
        <v>0.32937842607498202</v>
      </c>
      <c r="D90" s="2">
        <v>0.17607642710208901</v>
      </c>
      <c r="E90" s="2">
        <v>0.217586234211922</v>
      </c>
      <c r="F90" s="2">
        <v>9.9276721477508503E-2</v>
      </c>
      <c r="G90" s="2">
        <v>0.25014197826385498</v>
      </c>
      <c r="H90" s="2">
        <v>3.15407440066338E-2</v>
      </c>
    </row>
    <row r="91" spans="1:8" x14ac:dyDescent="0.2">
      <c r="A91" s="2">
        <v>29</v>
      </c>
      <c r="B91" s="2">
        <v>0.40735197067260698</v>
      </c>
      <c r="C91" s="2">
        <v>0.200022652745247</v>
      </c>
      <c r="D91" s="2">
        <v>0.13246460258960699</v>
      </c>
      <c r="E91" s="2">
        <v>0.34679728746414201</v>
      </c>
      <c r="F91" s="2">
        <v>0.262949079275131</v>
      </c>
      <c r="G91" s="2">
        <v>0.25743493437767001</v>
      </c>
      <c r="H91" s="2">
        <v>0.137028157711029</v>
      </c>
    </row>
    <row r="92" spans="1:8" x14ac:dyDescent="0.2">
      <c r="A92" s="2">
        <v>30</v>
      </c>
      <c r="B92" s="2">
        <v>0.30908778309822099</v>
      </c>
      <c r="C92" s="2">
        <v>1.3072399422526399E-2</v>
      </c>
      <c r="D92" s="2">
        <v>9.3586565926670993E-3</v>
      </c>
      <c r="E92" s="2">
        <v>0.30122622847557101</v>
      </c>
      <c r="F92" s="2">
        <v>0.153610855340958</v>
      </c>
      <c r="G92" s="2">
        <v>0.209880590438843</v>
      </c>
      <c r="H92" s="2">
        <v>0.15421941876411399</v>
      </c>
    </row>
    <row r="93" spans="1:8" x14ac:dyDescent="0.2">
      <c r="A93" s="2">
        <v>31</v>
      </c>
      <c r="B93" s="2">
        <v>0.55313098430633501</v>
      </c>
      <c r="C93" s="2">
        <v>0.13040538132190699</v>
      </c>
      <c r="D93" s="2">
        <v>0.32844370603561401</v>
      </c>
      <c r="E93" s="2">
        <v>0.26539298892021201</v>
      </c>
      <c r="F93" s="2">
        <v>6.5604239702224704E-2</v>
      </c>
      <c r="G93" s="2">
        <v>0.19279703497886699</v>
      </c>
      <c r="H93" s="2">
        <v>2.6337230578064901E-2</v>
      </c>
    </row>
    <row r="94" spans="1:8" x14ac:dyDescent="0.2">
      <c r="A94" s="2">
        <v>32</v>
      </c>
      <c r="B94" s="2">
        <v>0.22201433777809099</v>
      </c>
      <c r="C94" s="2">
        <v>1.7875373363494901E-2</v>
      </c>
      <c r="D94" s="2">
        <v>0.198527827858925</v>
      </c>
      <c r="E94" s="2">
        <v>0.15459868311882</v>
      </c>
      <c r="F94" s="2">
        <v>0.18231923878192899</v>
      </c>
      <c r="G94" s="2">
        <v>0.332194864749908</v>
      </c>
      <c r="H94" s="2">
        <v>6.0225628316402401E-2</v>
      </c>
    </row>
    <row r="95" spans="1:8" x14ac:dyDescent="0.2">
      <c r="A95" s="2">
        <v>33</v>
      </c>
      <c r="B95" s="2">
        <v>0.349386155605316</v>
      </c>
      <c r="C95" s="2">
        <v>9.8175548017024994E-2</v>
      </c>
      <c r="D95" s="2">
        <v>0.180471897125244</v>
      </c>
      <c r="E95" s="2">
        <v>1.5865309163928001E-2</v>
      </c>
      <c r="F95" s="2">
        <v>4.5337419956922503E-2</v>
      </c>
      <c r="G95" s="2">
        <v>-7.3079824447631794E-2</v>
      </c>
      <c r="H95" s="2">
        <v>-1.9408807158470199E-2</v>
      </c>
    </row>
    <row r="96" spans="1:8" x14ac:dyDescent="0.2">
      <c r="A96" s="2">
        <v>34</v>
      </c>
      <c r="B96" s="2">
        <v>0.40699973702430697</v>
      </c>
      <c r="C96" s="2">
        <v>-7.86750093102455E-2</v>
      </c>
      <c r="D96" s="2">
        <v>0.12274019420146901</v>
      </c>
      <c r="E96" s="2">
        <v>0.16921155154705</v>
      </c>
      <c r="F96" s="2">
        <v>0.17796358466148399</v>
      </c>
      <c r="G96" s="2">
        <v>0.112542249262333</v>
      </c>
      <c r="H96" s="2">
        <v>6.2622025609016405E-2</v>
      </c>
    </row>
    <row r="97" spans="1:10" x14ac:dyDescent="0.2">
      <c r="A97" s="2">
        <v>35</v>
      </c>
      <c r="B97" s="2">
        <v>0.56807237863540705</v>
      </c>
      <c r="C97" s="2">
        <v>0.242234036326408</v>
      </c>
      <c r="D97" s="2">
        <v>8.8646762073039995E-2</v>
      </c>
      <c r="E97" s="2">
        <v>0.17588356137275701</v>
      </c>
      <c r="F97" s="2">
        <v>0.17339979112148299</v>
      </c>
      <c r="G97" s="2">
        <v>3.5820703953504597E-2</v>
      </c>
      <c r="H97" s="2">
        <v>0.15461495518684401</v>
      </c>
    </row>
    <row r="98" spans="1:10" x14ac:dyDescent="0.2">
      <c r="A98" s="2" t="s">
        <v>49</v>
      </c>
      <c r="B98" s="2">
        <f>AVERAGE(B63:B97)</f>
        <v>0.3754059876714434</v>
      </c>
      <c r="C98" s="2">
        <f t="shared" ref="C98:H98" si="0">AVERAGE(C63:C97)</f>
        <v>0.1893230322216238</v>
      </c>
      <c r="D98" s="2">
        <f t="shared" si="0"/>
        <v>0.17691708816481488</v>
      </c>
      <c r="E98" s="2">
        <f t="shared" si="0"/>
        <v>0.2048250815165894</v>
      </c>
      <c r="F98" s="2">
        <f t="shared" si="0"/>
        <v>0.10689462742136262</v>
      </c>
      <c r="G98" s="2">
        <f t="shared" si="0"/>
        <v>0.18145800355289662</v>
      </c>
      <c r="H98" s="2">
        <f t="shared" si="0"/>
        <v>8.1495114543525107E-2</v>
      </c>
    </row>
    <row r="99" spans="1:10" x14ac:dyDescent="0.2">
      <c r="A99" s="2" t="s">
        <v>48</v>
      </c>
      <c r="B99" s="2">
        <f>STDEV(B63:B97)/SQRT(COUNT(B63:B97))</f>
        <v>2.6724606045580541E-2</v>
      </c>
      <c r="C99" s="2">
        <f t="shared" ref="C99:H99" si="1">STDEV(C63:C97)/SQRT(COUNT(C63:C97))</f>
        <v>2.4746553975099138E-2</v>
      </c>
      <c r="D99" s="2">
        <f t="shared" si="1"/>
        <v>1.7447057186910475E-2</v>
      </c>
      <c r="E99" s="2">
        <f t="shared" si="1"/>
        <v>1.659263741104601E-2</v>
      </c>
      <c r="F99" s="2">
        <f t="shared" si="1"/>
        <v>1.3193069417994417E-2</v>
      </c>
      <c r="G99" s="2">
        <f t="shared" si="1"/>
        <v>2.2412602792217993E-2</v>
      </c>
      <c r="H99" s="2">
        <f t="shared" si="1"/>
        <v>1.3554186109927785E-2</v>
      </c>
    </row>
    <row r="101" spans="1:10" x14ac:dyDescent="0.2">
      <c r="A101" s="6" t="s">
        <v>60</v>
      </c>
    </row>
    <row r="102" spans="1:10" x14ac:dyDescent="0.2">
      <c r="A102" s="7" t="s">
        <v>64</v>
      </c>
    </row>
    <row r="103" spans="1:10" x14ac:dyDescent="0.2">
      <c r="B103" s="10" t="s">
        <v>44</v>
      </c>
      <c r="C103" s="10"/>
      <c r="D103" s="10"/>
      <c r="E103" s="11" t="s">
        <v>45</v>
      </c>
      <c r="F103" s="11"/>
      <c r="G103" s="11"/>
      <c r="H103" s="11" t="s">
        <v>46</v>
      </c>
      <c r="I103" s="11"/>
      <c r="J103" s="11"/>
    </row>
    <row r="104" spans="1:10" x14ac:dyDescent="0.2">
      <c r="A104" s="2" t="s">
        <v>47</v>
      </c>
      <c r="B104" s="2" t="s">
        <v>61</v>
      </c>
      <c r="C104" s="2" t="s">
        <v>62</v>
      </c>
      <c r="D104" s="2" t="s">
        <v>63</v>
      </c>
      <c r="E104" s="2" t="s">
        <v>61</v>
      </c>
      <c r="F104" s="2" t="s">
        <v>62</v>
      </c>
      <c r="G104" s="2" t="s">
        <v>63</v>
      </c>
      <c r="H104" s="2" t="s">
        <v>61</v>
      </c>
      <c r="I104" s="2" t="s">
        <v>62</v>
      </c>
      <c r="J104" s="2" t="s">
        <v>63</v>
      </c>
    </row>
    <row r="105" spans="1:10" x14ac:dyDescent="0.2">
      <c r="A105" s="2">
        <v>1</v>
      </c>
      <c r="B105" s="2">
        <v>0.41144559000000003</v>
      </c>
      <c r="C105" s="2">
        <v>0.36491498</v>
      </c>
      <c r="D105" s="2">
        <v>0.14952345</v>
      </c>
      <c r="E105" s="2">
        <v>-1.7449372000000001E-2</v>
      </c>
      <c r="F105" s="2">
        <v>-0.11357003</v>
      </c>
      <c r="G105" s="2">
        <v>0.32516636999999998</v>
      </c>
      <c r="H105" s="2">
        <v>-0.18931939</v>
      </c>
      <c r="I105" s="2">
        <v>0.19193597000000001</v>
      </c>
      <c r="J105" s="2">
        <v>0.24638967000000001</v>
      </c>
    </row>
    <row r="106" spans="1:10" x14ac:dyDescent="0.2">
      <c r="A106" s="2">
        <v>2</v>
      </c>
      <c r="B106" s="2">
        <v>0.28528746999999999</v>
      </c>
      <c r="C106" s="2">
        <v>0.55831403000000002</v>
      </c>
      <c r="D106" s="2">
        <v>0.39852324</v>
      </c>
      <c r="E106" s="2">
        <v>0.28563827000000003</v>
      </c>
      <c r="F106" s="2">
        <v>-0.18026227</v>
      </c>
      <c r="G106" s="2">
        <v>0.34346458000000002</v>
      </c>
      <c r="H106" s="2">
        <v>0.29363688999999998</v>
      </c>
      <c r="I106" s="2">
        <v>-3.849515E-3</v>
      </c>
      <c r="J106" s="2">
        <v>0.29282689000000001</v>
      </c>
    </row>
    <row r="107" spans="1:10" x14ac:dyDescent="0.2">
      <c r="A107" s="2">
        <v>3</v>
      </c>
      <c r="B107" s="2">
        <v>0.67535776000000003</v>
      </c>
      <c r="C107" s="2">
        <v>0.62900275000000005</v>
      </c>
      <c r="D107" s="2">
        <v>0.21464005</v>
      </c>
      <c r="E107" s="2">
        <v>-5.0463940999999998E-2</v>
      </c>
      <c r="F107" s="2">
        <v>7.8288353999999994E-3</v>
      </c>
      <c r="G107" s="2">
        <v>9.2287146999999996E-3</v>
      </c>
      <c r="H107" s="2">
        <v>-0.10329524</v>
      </c>
      <c r="I107" s="2">
        <v>0.20178077999999999</v>
      </c>
      <c r="J107" s="2">
        <v>0.38782897999999999</v>
      </c>
    </row>
    <row r="108" spans="1:10" x14ac:dyDescent="0.2">
      <c r="A108" s="2">
        <v>4</v>
      </c>
      <c r="B108" s="2">
        <v>0.23224491</v>
      </c>
      <c r="C108" s="2">
        <v>9.0263441E-2</v>
      </c>
      <c r="D108" s="2">
        <v>0.1687205</v>
      </c>
      <c r="E108" s="2">
        <v>-6.5212645E-2</v>
      </c>
      <c r="F108" s="2">
        <v>0.24083168999999999</v>
      </c>
      <c r="G108" s="2">
        <v>0.46035831999999999</v>
      </c>
      <c r="H108" s="2">
        <v>-0.29585081000000002</v>
      </c>
      <c r="I108" s="2">
        <v>0.21660662</v>
      </c>
      <c r="J108" s="2">
        <v>0.39689745999999998</v>
      </c>
    </row>
    <row r="109" spans="1:10" x14ac:dyDescent="0.2">
      <c r="A109" s="2">
        <v>5</v>
      </c>
      <c r="B109" s="2">
        <v>0.63397323999999999</v>
      </c>
      <c r="C109" s="2">
        <v>0.76114749999999998</v>
      </c>
      <c r="D109" s="2">
        <v>0.55398320999999995</v>
      </c>
      <c r="E109" s="2">
        <v>0.13594318999999999</v>
      </c>
      <c r="F109" s="2">
        <v>0.11810247</v>
      </c>
      <c r="G109" s="2">
        <v>0.16208968000000001</v>
      </c>
      <c r="H109" s="2">
        <v>0.21230778</v>
      </c>
      <c r="I109" s="2">
        <v>0.10719844000000001</v>
      </c>
      <c r="J109" s="2">
        <v>0.47391306999999999</v>
      </c>
    </row>
    <row r="110" spans="1:10" x14ac:dyDescent="0.2">
      <c r="A110" s="2">
        <v>6</v>
      </c>
      <c r="B110" s="2">
        <v>0.74822515000000001</v>
      </c>
      <c r="C110" s="2">
        <v>-0.16206255999999999</v>
      </c>
      <c r="D110" s="2">
        <v>0.60592239999999997</v>
      </c>
      <c r="E110" s="2">
        <v>0.17844138000000001</v>
      </c>
      <c r="F110" s="2">
        <v>0.27018026000000001</v>
      </c>
      <c r="G110" s="2">
        <v>0.32601857000000001</v>
      </c>
      <c r="H110" s="2">
        <v>0.30958321999999999</v>
      </c>
      <c r="I110" s="2">
        <v>0.16638643</v>
      </c>
      <c r="J110" s="2">
        <v>0.48646804999999999</v>
      </c>
    </row>
    <row r="111" spans="1:10" x14ac:dyDescent="0.2">
      <c r="A111" s="2">
        <v>7</v>
      </c>
      <c r="B111" s="2">
        <v>0.69397788999999999</v>
      </c>
      <c r="C111" s="2">
        <v>0.29221820999999998</v>
      </c>
      <c r="D111" s="2">
        <v>0.58530824999999997</v>
      </c>
      <c r="E111" s="2">
        <v>0.32380286000000003</v>
      </c>
      <c r="F111" s="2">
        <v>0.32142788</v>
      </c>
      <c r="G111" s="2">
        <v>0.21609475</v>
      </c>
      <c r="H111" s="2">
        <v>0.24934565</v>
      </c>
      <c r="I111" s="2">
        <v>0.36471033000000003</v>
      </c>
      <c r="J111" s="2">
        <v>0.66659135000000003</v>
      </c>
    </row>
    <row r="112" spans="1:10" x14ac:dyDescent="0.2">
      <c r="A112" s="2">
        <v>8</v>
      </c>
      <c r="B112" s="2">
        <v>0.54158640000000002</v>
      </c>
      <c r="C112" s="2">
        <v>0.58581000999999999</v>
      </c>
      <c r="D112" s="2">
        <v>0.50552266999999995</v>
      </c>
      <c r="E112" s="2">
        <v>0.32681099000000002</v>
      </c>
      <c r="F112" s="2">
        <v>-0.19194062000000001</v>
      </c>
      <c r="G112" s="2">
        <v>0.50724374999999999</v>
      </c>
      <c r="H112" s="2">
        <v>0.41752240000000002</v>
      </c>
      <c r="I112" s="2">
        <v>9.7606218999999994E-2</v>
      </c>
      <c r="J112" s="2">
        <v>0.66230750000000005</v>
      </c>
    </row>
    <row r="113" spans="1:10" x14ac:dyDescent="0.2">
      <c r="A113" s="2">
        <v>9</v>
      </c>
      <c r="B113" s="2">
        <v>0.15585141</v>
      </c>
      <c r="C113" s="2">
        <v>-0.29722472999999999</v>
      </c>
      <c r="D113" s="2">
        <v>0.11401016999999999</v>
      </c>
      <c r="E113" s="2">
        <v>-0.18081579</v>
      </c>
      <c r="F113" s="2">
        <v>0.48780205999999998</v>
      </c>
      <c r="G113" s="2">
        <v>0.14326945999999999</v>
      </c>
      <c r="H113" s="2">
        <v>0.21473238</v>
      </c>
      <c r="I113" s="2">
        <v>0.40610289999999999</v>
      </c>
      <c r="J113" s="2">
        <v>0.33257225000000001</v>
      </c>
    </row>
    <row r="114" spans="1:10" x14ac:dyDescent="0.2">
      <c r="A114" s="2">
        <v>10</v>
      </c>
      <c r="B114" s="2">
        <v>0.41110837</v>
      </c>
      <c r="C114" s="2">
        <v>0.30441168000000002</v>
      </c>
      <c r="D114" s="2">
        <v>6.3985185999999999E-3</v>
      </c>
      <c r="E114" s="2">
        <v>0.46410646999999999</v>
      </c>
      <c r="F114" s="2">
        <v>5.3262331000000003E-2</v>
      </c>
      <c r="G114" s="2">
        <v>0.1761964</v>
      </c>
      <c r="H114" s="2">
        <v>0.59877407999999999</v>
      </c>
      <c r="I114" s="2">
        <v>0.12673332000000001</v>
      </c>
      <c r="J114" s="2">
        <v>0.35377845000000002</v>
      </c>
    </row>
    <row r="115" spans="1:10" x14ac:dyDescent="0.2">
      <c r="A115" s="2">
        <v>11</v>
      </c>
      <c r="B115" s="2">
        <v>0.59028303999999998</v>
      </c>
      <c r="C115" s="2">
        <v>0.73762070999999996</v>
      </c>
      <c r="D115" s="2">
        <v>0.39348501000000002</v>
      </c>
      <c r="E115" s="2">
        <v>0.28402650000000002</v>
      </c>
      <c r="F115" s="2">
        <v>8.6921170000000006E-2</v>
      </c>
      <c r="G115" s="2">
        <v>0.55543982999999997</v>
      </c>
      <c r="H115" s="2">
        <v>0.40940549999999998</v>
      </c>
      <c r="I115" s="2">
        <v>0.26181873999999999</v>
      </c>
      <c r="J115" s="2">
        <v>0.40384218</v>
      </c>
    </row>
    <row r="116" spans="1:10" x14ac:dyDescent="0.2">
      <c r="A116" s="2">
        <v>12</v>
      </c>
      <c r="B116" s="2">
        <v>0.16966087999999999</v>
      </c>
      <c r="C116" s="2">
        <v>0.35520785999999999</v>
      </c>
      <c r="D116" s="2">
        <v>0.27855951000000001</v>
      </c>
      <c r="E116" s="2">
        <v>0.38390371000000001</v>
      </c>
      <c r="F116" s="2">
        <v>0.19809027000000001</v>
      </c>
      <c r="G116" s="2">
        <v>0.51905608000000003</v>
      </c>
      <c r="H116" s="2">
        <v>0.24730819000000001</v>
      </c>
      <c r="I116" s="2">
        <v>0.22696452</v>
      </c>
      <c r="J116" s="2">
        <v>0.61791503000000003</v>
      </c>
    </row>
    <row r="117" spans="1:10" x14ac:dyDescent="0.2">
      <c r="A117" s="2">
        <v>13</v>
      </c>
      <c r="B117" s="2">
        <v>0.42651530999999998</v>
      </c>
      <c r="C117" s="2">
        <v>0.20474382999999999</v>
      </c>
      <c r="D117" s="2">
        <v>0.36694849000000002</v>
      </c>
      <c r="E117" s="2">
        <v>0.19506390000000001</v>
      </c>
      <c r="F117" s="2">
        <v>0.42116171000000002</v>
      </c>
      <c r="G117" s="2">
        <v>0.25525432999999997</v>
      </c>
      <c r="H117" s="2">
        <v>0.12474053</v>
      </c>
      <c r="I117" s="2">
        <v>0.39627677</v>
      </c>
      <c r="J117" s="2">
        <v>0.41169834</v>
      </c>
    </row>
    <row r="118" spans="1:10" x14ac:dyDescent="0.2">
      <c r="A118" s="2">
        <v>14</v>
      </c>
      <c r="B118" s="2">
        <v>0.26863059</v>
      </c>
      <c r="C118" s="2">
        <v>-6.2542139999999996E-2</v>
      </c>
      <c r="D118" s="2">
        <v>0.14342226</v>
      </c>
      <c r="E118" s="2">
        <v>-4.6989168999999997E-2</v>
      </c>
      <c r="F118" s="2">
        <v>-0.1696995</v>
      </c>
      <c r="G118" s="2">
        <v>0.13041921000000001</v>
      </c>
      <c r="H118" s="2">
        <v>0.38895269999999998</v>
      </c>
      <c r="I118" s="2">
        <v>-7.1325131E-2</v>
      </c>
      <c r="J118" s="2">
        <v>0.12620454</v>
      </c>
    </row>
    <row r="119" spans="1:10" x14ac:dyDescent="0.2">
      <c r="A119" s="2">
        <v>15</v>
      </c>
      <c r="B119" s="2">
        <v>0.79350454000000004</v>
      </c>
      <c r="C119" s="2">
        <v>0.48305339000000003</v>
      </c>
      <c r="D119" s="2">
        <v>9.3005492999999995E-2</v>
      </c>
      <c r="E119" s="2">
        <v>0.28566098000000001</v>
      </c>
      <c r="F119" s="2">
        <v>0.20435606000000001</v>
      </c>
      <c r="G119" s="2">
        <v>-0.13535231</v>
      </c>
      <c r="H119" s="2">
        <v>0.23637642</v>
      </c>
      <c r="I119" s="2">
        <v>0.30577493</v>
      </c>
      <c r="J119" s="2">
        <v>0.11620769</v>
      </c>
    </row>
    <row r="120" spans="1:10" x14ac:dyDescent="0.2">
      <c r="A120" s="2">
        <v>16</v>
      </c>
      <c r="B120" s="2">
        <v>0.19810924999999999</v>
      </c>
      <c r="C120" s="2">
        <v>0.62897002999999996</v>
      </c>
      <c r="D120" s="2">
        <v>0.24293292</v>
      </c>
      <c r="E120" s="2">
        <v>0.2799336</v>
      </c>
      <c r="F120" s="2">
        <v>0.42223850000000002</v>
      </c>
      <c r="G120" s="2">
        <v>0.49585130999999999</v>
      </c>
      <c r="H120" s="2">
        <v>0.17689369999999999</v>
      </c>
      <c r="I120" s="2">
        <v>0.36714247</v>
      </c>
      <c r="J120" s="2">
        <v>0.46407085999999997</v>
      </c>
    </row>
    <row r="121" spans="1:10" x14ac:dyDescent="0.2">
      <c r="A121" s="2">
        <v>17</v>
      </c>
      <c r="B121" s="2">
        <v>0.57419419000000005</v>
      </c>
      <c r="C121" s="2">
        <v>-4.7567286E-2</v>
      </c>
      <c r="D121" s="2">
        <v>-0.17639831</v>
      </c>
      <c r="E121" s="2">
        <v>0.25820827000000002</v>
      </c>
      <c r="F121" s="2">
        <v>0.30727198999999999</v>
      </c>
      <c r="G121" s="2">
        <v>0.25620242999999998</v>
      </c>
      <c r="H121" s="2">
        <v>0.48434660000000002</v>
      </c>
      <c r="I121" s="2">
        <v>-7.4756317000000003E-2</v>
      </c>
      <c r="J121" s="2">
        <v>0.16683128</v>
      </c>
    </row>
    <row r="122" spans="1:10" x14ac:dyDescent="0.2">
      <c r="A122" s="2">
        <v>18</v>
      </c>
      <c r="B122" s="2">
        <v>0.13451320999999999</v>
      </c>
      <c r="C122" s="2">
        <v>0.20538551999999999</v>
      </c>
      <c r="D122" s="2">
        <v>0.35881015999999999</v>
      </c>
      <c r="E122" s="2">
        <v>0.16293597000000001</v>
      </c>
      <c r="F122" s="2">
        <v>0.46906656000000002</v>
      </c>
      <c r="G122" s="2">
        <v>0.56595795999999998</v>
      </c>
      <c r="H122" s="2">
        <v>0.25614902000000001</v>
      </c>
      <c r="I122" s="2">
        <v>0.29767274999999999</v>
      </c>
      <c r="J122" s="2">
        <v>0.56552780000000002</v>
      </c>
    </row>
    <row r="123" spans="1:10" x14ac:dyDescent="0.2">
      <c r="A123" s="2">
        <v>19</v>
      </c>
      <c r="B123" s="2">
        <v>0.49321783000000002</v>
      </c>
      <c r="C123" s="2">
        <v>0.11649598</v>
      </c>
      <c r="D123" s="2">
        <v>0.20841967</v>
      </c>
      <c r="E123" s="2">
        <v>-0.23532230000000001</v>
      </c>
      <c r="F123" s="2">
        <v>-2.0562232999999999E-4</v>
      </c>
      <c r="G123" s="2">
        <v>0.27273997999999999</v>
      </c>
      <c r="H123" s="2">
        <v>-0.20082112999999999</v>
      </c>
      <c r="I123" s="2">
        <v>5.1869317999999998E-2</v>
      </c>
      <c r="J123" s="2">
        <v>0.42115491999999999</v>
      </c>
    </row>
    <row r="124" spans="1:10" x14ac:dyDescent="0.2">
      <c r="A124" s="2">
        <v>20</v>
      </c>
      <c r="B124" s="2">
        <v>0.66505349000000002</v>
      </c>
      <c r="C124" s="2">
        <v>0.5316999</v>
      </c>
      <c r="D124" s="2">
        <v>0.43487659000000001</v>
      </c>
      <c r="E124" s="2">
        <v>0.31685777999999998</v>
      </c>
      <c r="F124" s="2">
        <v>0.49097638999999998</v>
      </c>
      <c r="G124" s="2">
        <v>0.54865122</v>
      </c>
      <c r="H124" s="2">
        <v>0.42391968000000002</v>
      </c>
      <c r="I124" s="2">
        <v>0.43209123999999999</v>
      </c>
      <c r="J124" s="2">
        <v>0.62383281999999995</v>
      </c>
    </row>
    <row r="125" spans="1:10" x14ac:dyDescent="0.2">
      <c r="A125" s="2">
        <v>21</v>
      </c>
      <c r="B125" s="2">
        <v>0.46895956999999999</v>
      </c>
      <c r="C125" s="2">
        <v>0.41538080999999999</v>
      </c>
      <c r="D125" s="2">
        <v>0.38399886999999999</v>
      </c>
      <c r="E125" s="2">
        <v>-0.20854747000000001</v>
      </c>
      <c r="F125" s="2">
        <v>-0.13177317</v>
      </c>
      <c r="G125" s="2">
        <v>0.39160451000000002</v>
      </c>
      <c r="H125" s="2">
        <v>6.8727083999999994E-2</v>
      </c>
      <c r="I125" s="2">
        <v>-7.8607856999999995E-4</v>
      </c>
      <c r="J125" s="2">
        <v>0.19746226</v>
      </c>
    </row>
    <row r="126" spans="1:10" x14ac:dyDescent="0.2">
      <c r="A126" s="2">
        <v>22</v>
      </c>
      <c r="B126" s="2">
        <v>0.63253157999999998</v>
      </c>
      <c r="C126" s="2">
        <v>0.59798366000000003</v>
      </c>
      <c r="D126" s="2">
        <v>0.26523649999999999</v>
      </c>
      <c r="E126" s="2">
        <v>0.11725085</v>
      </c>
      <c r="F126" s="2">
        <v>-0.19769590000000001</v>
      </c>
      <c r="G126" s="2">
        <v>6.6855036000000007E-2</v>
      </c>
      <c r="H126" s="2">
        <v>0.2481516</v>
      </c>
      <c r="I126" s="2">
        <v>-0.22296152</v>
      </c>
      <c r="J126" s="2">
        <v>0.44186904999999999</v>
      </c>
    </row>
    <row r="127" spans="1:10" x14ac:dyDescent="0.2">
      <c r="A127" s="2">
        <v>23</v>
      </c>
      <c r="B127" s="2">
        <v>0.81193214999999996</v>
      </c>
      <c r="C127" s="2">
        <v>0.50917387000000003</v>
      </c>
      <c r="D127" s="2">
        <v>6.3283011E-2</v>
      </c>
      <c r="E127" s="2">
        <v>-9.2571991999999999E-3</v>
      </c>
      <c r="F127" s="2">
        <v>0.19241307999999999</v>
      </c>
      <c r="G127" s="2">
        <v>0.36637276000000002</v>
      </c>
      <c r="H127" s="2">
        <v>4.5452219000000002E-2</v>
      </c>
      <c r="I127" s="2">
        <v>0.44757186999999998</v>
      </c>
      <c r="J127" s="2">
        <v>0.51662081000000004</v>
      </c>
    </row>
    <row r="128" spans="1:10" x14ac:dyDescent="0.2">
      <c r="A128" s="2">
        <v>24</v>
      </c>
      <c r="B128" s="2">
        <v>0.42006685999999999</v>
      </c>
      <c r="C128" s="2">
        <v>6.7752481000000003E-2</v>
      </c>
      <c r="D128" s="2">
        <v>0.47476137000000002</v>
      </c>
      <c r="E128" s="2">
        <v>2.8470984999999999E-3</v>
      </c>
      <c r="F128" s="2">
        <v>0.22224969</v>
      </c>
      <c r="G128" s="2">
        <v>0.45090606999999999</v>
      </c>
      <c r="H128" s="2">
        <v>-3.2774220999999999E-2</v>
      </c>
      <c r="I128" s="2">
        <v>4.9174175000000001E-2</v>
      </c>
      <c r="J128" s="2">
        <v>0.58969271000000001</v>
      </c>
    </row>
    <row r="129" spans="1:10" x14ac:dyDescent="0.2">
      <c r="A129" s="2">
        <v>25</v>
      </c>
      <c r="B129" s="2">
        <v>0.33990081999999999</v>
      </c>
      <c r="C129" s="2">
        <v>-0.33074643999999997</v>
      </c>
      <c r="D129" s="2">
        <v>0.37983613999999999</v>
      </c>
      <c r="E129" s="2">
        <v>0.15476127000000001</v>
      </c>
      <c r="F129" s="2">
        <v>0.25638863000000001</v>
      </c>
      <c r="G129" s="2">
        <v>0.57877582000000005</v>
      </c>
      <c r="H129" s="2">
        <v>0.25758782000000002</v>
      </c>
      <c r="I129" s="2">
        <v>6.5861798999999999E-2</v>
      </c>
      <c r="J129" s="2">
        <v>0.62278151999999998</v>
      </c>
    </row>
    <row r="130" spans="1:10" x14ac:dyDescent="0.2">
      <c r="A130" s="2">
        <v>26</v>
      </c>
      <c r="B130" s="2">
        <v>0.56185894999999997</v>
      </c>
      <c r="C130" s="2">
        <v>0.32566044</v>
      </c>
      <c r="D130" s="2">
        <v>0.43616447000000003</v>
      </c>
      <c r="E130" s="2">
        <v>0.25473905000000002</v>
      </c>
      <c r="F130" s="2">
        <v>0.42723023999999998</v>
      </c>
      <c r="G130" s="2">
        <v>0.40265220000000002</v>
      </c>
      <c r="H130" s="2">
        <v>0.23337331</v>
      </c>
      <c r="I130" s="2">
        <v>0.10839003999999999</v>
      </c>
      <c r="J130" s="2">
        <v>0.42219767000000002</v>
      </c>
    </row>
    <row r="131" spans="1:10" x14ac:dyDescent="0.2">
      <c r="A131" s="2">
        <v>27</v>
      </c>
      <c r="B131" s="2">
        <v>0.27516487000000001</v>
      </c>
      <c r="C131" s="2">
        <v>0.35860853999999998</v>
      </c>
      <c r="D131" s="2">
        <v>0.34386641000000001</v>
      </c>
      <c r="E131" s="2">
        <v>-8.9892656000000001E-2</v>
      </c>
      <c r="F131" s="2">
        <v>0.16916418</v>
      </c>
      <c r="G131" s="2">
        <v>-0.16795076</v>
      </c>
      <c r="H131" s="2">
        <v>0.11288310999999999</v>
      </c>
      <c r="I131" s="2">
        <v>6.1124362000000002E-2</v>
      </c>
      <c r="J131" s="2">
        <v>4.4962842000000003E-2</v>
      </c>
    </row>
    <row r="132" spans="1:10" x14ac:dyDescent="0.2">
      <c r="A132" s="2">
        <v>28</v>
      </c>
      <c r="B132" s="2">
        <v>0.72303909</v>
      </c>
      <c r="C132" s="2">
        <v>0.59022671000000004</v>
      </c>
      <c r="D132" s="2">
        <v>-0.42529875</v>
      </c>
      <c r="E132" s="2">
        <v>0.13531140999999999</v>
      </c>
      <c r="F132" s="2">
        <v>0.14968609999999999</v>
      </c>
      <c r="G132" s="2">
        <v>0.21518935</v>
      </c>
      <c r="H132" s="2">
        <v>0.21853700000000001</v>
      </c>
      <c r="I132" s="2">
        <v>1.7318277000000001E-4</v>
      </c>
      <c r="J132" s="2">
        <v>-0.38714199999999999</v>
      </c>
    </row>
    <row r="133" spans="1:10" x14ac:dyDescent="0.2">
      <c r="A133" s="2">
        <v>29</v>
      </c>
      <c r="B133" s="2">
        <v>0.23344354</v>
      </c>
      <c r="C133" s="2">
        <v>-6.7265340999999998E-3</v>
      </c>
      <c r="D133" s="2">
        <v>-0.11193269</v>
      </c>
      <c r="E133" s="2">
        <v>0.30748186</v>
      </c>
      <c r="F133" s="2">
        <v>0.60195666999999997</v>
      </c>
      <c r="G133" s="2">
        <v>-0.20188116</v>
      </c>
      <c r="H133" s="2">
        <v>0.33970368000000001</v>
      </c>
      <c r="I133" s="2">
        <v>0.49424464000000001</v>
      </c>
      <c r="J133" s="2">
        <v>-4.1398834000000002E-2</v>
      </c>
    </row>
    <row r="134" spans="1:10" x14ac:dyDescent="0.2">
      <c r="A134" s="2">
        <v>30</v>
      </c>
      <c r="B134" s="2">
        <v>0.34279241999999999</v>
      </c>
      <c r="C134" s="2">
        <v>0.44515811999999999</v>
      </c>
      <c r="D134" s="2">
        <v>0.67161917999999998</v>
      </c>
      <c r="E134" s="2">
        <v>-4.7327085999999997E-2</v>
      </c>
      <c r="F134" s="2">
        <v>0.42211270000000001</v>
      </c>
      <c r="G134" s="2">
        <v>0.44846280999999999</v>
      </c>
      <c r="H134" s="2">
        <v>-6.9149926E-2</v>
      </c>
      <c r="I134" s="2">
        <v>0.40701063999999998</v>
      </c>
      <c r="J134" s="2">
        <v>0.62091099999999999</v>
      </c>
    </row>
    <row r="135" spans="1:10" x14ac:dyDescent="0.2">
      <c r="A135" s="2">
        <v>31</v>
      </c>
      <c r="B135" s="2">
        <v>0.70077794999999998</v>
      </c>
      <c r="C135" s="2">
        <v>0.35770406999999999</v>
      </c>
      <c r="D135" s="2">
        <v>0.35045573000000002</v>
      </c>
      <c r="E135" s="2">
        <v>0.30559728000000003</v>
      </c>
      <c r="F135" s="2">
        <v>0.23805106000000001</v>
      </c>
      <c r="G135" s="2">
        <v>0.39104715000000001</v>
      </c>
      <c r="H135" s="2">
        <v>6.1067670999999997E-2</v>
      </c>
      <c r="I135" s="2">
        <v>-0.21345533</v>
      </c>
      <c r="J135" s="2">
        <v>0.28735998000000001</v>
      </c>
    </row>
    <row r="136" spans="1:10" x14ac:dyDescent="0.2">
      <c r="A136" s="2">
        <v>32</v>
      </c>
      <c r="B136" s="2">
        <v>0.30514829999999998</v>
      </c>
      <c r="C136" s="2">
        <v>0.55311065999999998</v>
      </c>
      <c r="D136" s="2">
        <v>0.31887337999999998</v>
      </c>
      <c r="E136" s="2">
        <v>3.5632248999999998E-2</v>
      </c>
      <c r="F136" s="2">
        <v>0.42962994999999998</v>
      </c>
      <c r="G136" s="2">
        <v>0.52120179</v>
      </c>
      <c r="H136" s="2">
        <v>0.27847585000000002</v>
      </c>
      <c r="I136" s="2">
        <v>0.32505611000000001</v>
      </c>
      <c r="J136" s="2">
        <v>0.43661286999999999</v>
      </c>
    </row>
    <row r="137" spans="1:10" x14ac:dyDescent="0.2">
      <c r="A137" s="2">
        <v>33</v>
      </c>
      <c r="B137" s="2">
        <v>0.64685046999999996</v>
      </c>
      <c r="C137" s="2">
        <v>-0.74269872999999997</v>
      </c>
      <c r="D137" s="2">
        <v>5.0155744000000002E-2</v>
      </c>
      <c r="E137" s="2">
        <v>0.16826715</v>
      </c>
      <c r="F137" s="2">
        <v>0.21670618999999999</v>
      </c>
      <c r="G137" s="2">
        <v>2.2904310000000001E-2</v>
      </c>
      <c r="H137" s="2">
        <v>0.26097747999999998</v>
      </c>
      <c r="I137" s="2">
        <v>-0.24221106000000001</v>
      </c>
      <c r="J137" s="2">
        <v>0.16921858000000001</v>
      </c>
    </row>
    <row r="138" spans="1:10" x14ac:dyDescent="0.2">
      <c r="A138" s="2">
        <v>34</v>
      </c>
      <c r="B138" s="2">
        <v>0.41798046</v>
      </c>
      <c r="C138" s="2">
        <v>-0.36722681000000001</v>
      </c>
      <c r="D138" s="2">
        <v>0.14391738000000001</v>
      </c>
      <c r="E138" s="2">
        <v>0.36208603</v>
      </c>
      <c r="F138" s="2">
        <v>0.29690123000000002</v>
      </c>
      <c r="G138" s="2">
        <v>0.45023382000000001</v>
      </c>
      <c r="H138" s="2">
        <v>0.26224986</v>
      </c>
      <c r="I138" s="2">
        <v>-6.3078417999999997E-2</v>
      </c>
      <c r="J138" s="2">
        <v>0.21490445999999999</v>
      </c>
    </row>
    <row r="139" spans="1:10" x14ac:dyDescent="0.2">
      <c r="A139" s="2">
        <v>35</v>
      </c>
      <c r="B139" s="2">
        <v>0.35715657000000001</v>
      </c>
      <c r="C139" s="2">
        <v>0.62696189000000002</v>
      </c>
      <c r="D139" s="2">
        <v>-0.27318492999999999</v>
      </c>
      <c r="E139" s="2">
        <v>0.13441727000000001</v>
      </c>
      <c r="F139" s="2">
        <v>0.19593319000000001</v>
      </c>
      <c r="G139" s="2">
        <v>3.8299884999999999E-2</v>
      </c>
      <c r="H139" s="2">
        <v>0.15244622999999999</v>
      </c>
      <c r="I139" s="2">
        <v>5.2494086000000002E-2</v>
      </c>
      <c r="J139" s="2">
        <v>0.14572541</v>
      </c>
    </row>
    <row r="140" spans="1:10" x14ac:dyDescent="0.2">
      <c r="A140" s="2" t="s">
        <v>49</v>
      </c>
      <c r="B140" s="2">
        <f>AVERAGE(B105:B139)</f>
        <v>0.46686697485714301</v>
      </c>
      <c r="C140" s="2">
        <f t="shared" ref="C140:J140" si="2">AVERAGE(C105:C139)</f>
        <v>0.27657673834000002</v>
      </c>
      <c r="D140" s="2">
        <f t="shared" si="2"/>
        <v>0.24909617333142867</v>
      </c>
      <c r="E140" s="2">
        <f t="shared" si="2"/>
        <v>0.14024136455142855</v>
      </c>
      <c r="F140" s="2">
        <f t="shared" si="2"/>
        <v>0.19807982783057143</v>
      </c>
      <c r="G140" s="2">
        <f t="shared" si="2"/>
        <v>0.28880069216285714</v>
      </c>
      <c r="H140" s="2">
        <f t="shared" si="2"/>
        <v>0.19121191248571431</v>
      </c>
      <c r="I140" s="2">
        <f t="shared" si="2"/>
        <v>0.15249569377714289</v>
      </c>
      <c r="J140" s="2">
        <f t="shared" si="2"/>
        <v>0.35710392737142843</v>
      </c>
    </row>
    <row r="141" spans="1:10" x14ac:dyDescent="0.2">
      <c r="A141" s="2" t="s">
        <v>48</v>
      </c>
      <c r="B141" s="2">
        <f>STDEV(B105:B139)/SQRT(COUNT(B105:B139))</f>
        <v>3.377888289819906E-2</v>
      </c>
      <c r="C141" s="2">
        <f t="shared" ref="C141:J141" si="3">STDEV(C105:C139)/SQRT(COUNT(C105:C139))</f>
        <v>5.9904094419505942E-2</v>
      </c>
      <c r="D141" s="2">
        <f t="shared" si="3"/>
        <v>4.1845625046973027E-2</v>
      </c>
      <c r="E141" s="2">
        <f t="shared" si="3"/>
        <v>3.0803803146050291E-2</v>
      </c>
      <c r="F141" s="2">
        <f t="shared" si="3"/>
        <v>3.6942421098495486E-2</v>
      </c>
      <c r="G141" s="2">
        <f t="shared" si="3"/>
        <v>3.699210865145814E-2</v>
      </c>
      <c r="H141" s="2">
        <f t="shared" si="3"/>
        <v>3.3531782144532431E-2</v>
      </c>
      <c r="I141" s="2">
        <f t="shared" si="3"/>
        <v>3.3882698955780874E-2</v>
      </c>
      <c r="J141" s="2">
        <f t="shared" si="3"/>
        <v>3.8543473646979902E-2</v>
      </c>
    </row>
  </sheetData>
  <mergeCells count="3">
    <mergeCell ref="B103:D103"/>
    <mergeCell ref="E103:G103"/>
    <mergeCell ref="H103:J10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18CC0-48A3-5849-AFEA-F9E278C1F4DF}">
  <dimension ref="A1:U21"/>
  <sheetViews>
    <sheetView workbookViewId="0">
      <selection activeCell="A2" sqref="A2"/>
    </sheetView>
  </sheetViews>
  <sheetFormatPr baseColWidth="10" defaultRowHeight="16" x14ac:dyDescent="0.2"/>
  <cols>
    <col min="1" max="1" width="17.83203125" bestFit="1" customWidth="1"/>
  </cols>
  <sheetData>
    <row r="1" spans="1:21" x14ac:dyDescent="0.2">
      <c r="A1" s="1" t="s">
        <v>65</v>
      </c>
      <c r="B1" t="s">
        <v>26</v>
      </c>
      <c r="C1" t="s">
        <v>27</v>
      </c>
      <c r="D1" t="s">
        <v>28</v>
      </c>
      <c r="E1" t="s">
        <v>29</v>
      </c>
      <c r="F1" t="s">
        <v>30</v>
      </c>
      <c r="G1" t="s">
        <v>31</v>
      </c>
      <c r="H1" t="s">
        <v>32</v>
      </c>
      <c r="I1" t="s">
        <v>33</v>
      </c>
      <c r="J1" t="s">
        <v>34</v>
      </c>
      <c r="K1" t="s">
        <v>35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</row>
    <row r="2" spans="1:21" x14ac:dyDescent="0.2">
      <c r="A2" t="s">
        <v>26</v>
      </c>
      <c r="B2">
        <v>-0.224927465695791</v>
      </c>
      <c r="C2">
        <v>-0.21881373272454499</v>
      </c>
      <c r="D2">
        <v>-6.8528589890316904E-2</v>
      </c>
      <c r="E2">
        <v>-7.5007408282866006E-2</v>
      </c>
      <c r="F2">
        <v>-0.17482075657606799</v>
      </c>
      <c r="G2">
        <v>-0.142388918848326</v>
      </c>
      <c r="H2">
        <v>-0.20642226049092</v>
      </c>
      <c r="I2">
        <v>-0.27218355255451698</v>
      </c>
      <c r="J2">
        <v>-0.13796791980842199</v>
      </c>
      <c r="K2">
        <v>-0.124032658768543</v>
      </c>
      <c r="L2">
        <v>-9.8542732867474794E-2</v>
      </c>
      <c r="M2">
        <v>-3.3657941480894099E-2</v>
      </c>
      <c r="N2">
        <v>2.2614111627373298E-2</v>
      </c>
      <c r="O2">
        <v>0.211764871169137</v>
      </c>
      <c r="P2">
        <v>0.25804530857889801</v>
      </c>
      <c r="Q2">
        <v>0.24955350690391601</v>
      </c>
      <c r="R2">
        <v>2.39640779852885E-2</v>
      </c>
      <c r="S2">
        <v>0.105375897032028</v>
      </c>
      <c r="T2">
        <v>-3.9090629672470102E-2</v>
      </c>
      <c r="U2">
        <v>2.2844354242246699E-2</v>
      </c>
    </row>
    <row r="3" spans="1:21" x14ac:dyDescent="0.2">
      <c r="A3" t="s">
        <v>27</v>
      </c>
      <c r="B3">
        <v>-0.21881373272454499</v>
      </c>
      <c r="C3">
        <v>-0.217436610620241</v>
      </c>
      <c r="D3">
        <v>-6.8396765837195006E-2</v>
      </c>
      <c r="E3">
        <v>-0.124062131823511</v>
      </c>
      <c r="F3">
        <v>-0.156130572595438</v>
      </c>
      <c r="G3">
        <v>-0.13633924696116001</v>
      </c>
      <c r="H3">
        <v>-0.194410289810628</v>
      </c>
      <c r="I3">
        <v>-0.31916377420943398</v>
      </c>
      <c r="J3">
        <v>-8.4705999502078105E-2</v>
      </c>
      <c r="K3">
        <v>-7.0339894148317206E-2</v>
      </c>
      <c r="L3">
        <v>-0.174799959343033</v>
      </c>
      <c r="M3">
        <v>-0.121304800437238</v>
      </c>
      <c r="N3">
        <v>-5.3510929866907198E-2</v>
      </c>
      <c r="O3">
        <v>6.4284873644942994E-2</v>
      </c>
      <c r="P3">
        <v>0.125192415763662</v>
      </c>
      <c r="Q3">
        <v>0.11260395624398099</v>
      </c>
      <c r="R3">
        <v>-4.2137499922906101E-2</v>
      </c>
      <c r="S3">
        <v>1.37231341190952E-3</v>
      </c>
      <c r="T3">
        <v>-0.117471191042981</v>
      </c>
      <c r="U3">
        <v>-6.6572736933942306E-2</v>
      </c>
    </row>
    <row r="4" spans="1:21" x14ac:dyDescent="0.2">
      <c r="A4" t="s">
        <v>28</v>
      </c>
      <c r="B4">
        <v>-6.8528589890316904E-2</v>
      </c>
      <c r="C4">
        <v>-6.8396765837195006E-2</v>
      </c>
      <c r="D4">
        <v>0.166338111886217</v>
      </c>
      <c r="E4">
        <v>0.15850520344953001</v>
      </c>
      <c r="F4">
        <v>0.16672274771147999</v>
      </c>
      <c r="G4">
        <v>0.24008168420508899</v>
      </c>
      <c r="H4">
        <v>-6.4867983705893306E-2</v>
      </c>
      <c r="I4">
        <v>-0.115205202923284</v>
      </c>
      <c r="J4">
        <v>3.2983391916948698E-2</v>
      </c>
      <c r="K4">
        <v>2.09615158105965E-2</v>
      </c>
      <c r="L4">
        <v>3.2250696602566402E-2</v>
      </c>
      <c r="M4">
        <v>5.1750453032262403E-2</v>
      </c>
      <c r="N4">
        <v>0.14446736886714501</v>
      </c>
      <c r="O4">
        <v>0.144696713099977</v>
      </c>
      <c r="P4">
        <v>0.30036290090536699</v>
      </c>
      <c r="Q4">
        <v>0.24472069138107699</v>
      </c>
      <c r="R4">
        <v>9.9817312784802298E-2</v>
      </c>
      <c r="S4">
        <v>9.1986006701935297E-2</v>
      </c>
      <c r="T4">
        <v>0.11398181982338</v>
      </c>
      <c r="U4">
        <v>5.2065559299758001E-2</v>
      </c>
    </row>
    <row r="5" spans="1:21" x14ac:dyDescent="0.2">
      <c r="A5" t="s">
        <v>29</v>
      </c>
      <c r="B5">
        <v>-7.5007408282866006E-2</v>
      </c>
      <c r="C5">
        <v>-0.124062131823511</v>
      </c>
      <c r="D5">
        <v>0.15850520344953001</v>
      </c>
      <c r="E5">
        <v>7.0904903119033399E-2</v>
      </c>
      <c r="F5">
        <v>9.9582838774461002E-2</v>
      </c>
      <c r="G5">
        <v>0.15620761135955999</v>
      </c>
      <c r="H5">
        <v>-8.56875001738229E-2</v>
      </c>
      <c r="I5">
        <v>-0.116260057119249</v>
      </c>
      <c r="J5">
        <v>6.2249800067086303E-2</v>
      </c>
      <c r="K5">
        <v>2.8725405506706499E-2</v>
      </c>
      <c r="L5">
        <v>5.9536253235480098E-2</v>
      </c>
      <c r="M5">
        <v>6.8619316314275106E-2</v>
      </c>
      <c r="N5">
        <v>0.104506702988692</v>
      </c>
      <c r="O5">
        <v>5.53411323618207E-2</v>
      </c>
      <c r="P5">
        <v>0.215633132134227</v>
      </c>
      <c r="Q5">
        <v>0.158679159813396</v>
      </c>
      <c r="R5">
        <v>6.8569760212325706E-2</v>
      </c>
      <c r="S5">
        <v>3.6343352040406202E-2</v>
      </c>
      <c r="T5">
        <v>8.4889362838199395E-2</v>
      </c>
      <c r="U5">
        <v>-1.66312833638985E-3</v>
      </c>
    </row>
    <row r="6" spans="1:21" x14ac:dyDescent="0.2">
      <c r="A6" t="s">
        <v>30</v>
      </c>
      <c r="B6">
        <v>-0.17482075657606799</v>
      </c>
      <c r="C6">
        <v>-0.156130572595438</v>
      </c>
      <c r="D6">
        <v>0.16672274771147999</v>
      </c>
      <c r="E6">
        <v>9.9582838774461002E-2</v>
      </c>
      <c r="F6">
        <v>0.11976328854488601</v>
      </c>
      <c r="G6">
        <v>0.20431161527102801</v>
      </c>
      <c r="H6">
        <v>-1.0550387157904999E-2</v>
      </c>
      <c r="I6">
        <v>-6.74762609516978E-2</v>
      </c>
      <c r="J6">
        <v>-9.0278908660138893E-3</v>
      </c>
      <c r="K6">
        <v>3.3203076517832599E-3</v>
      </c>
      <c r="L6">
        <v>3.9328755156179396E-3</v>
      </c>
      <c r="M6">
        <v>9.2246210279371493E-2</v>
      </c>
      <c r="N6">
        <v>9.0008758540927603E-2</v>
      </c>
      <c r="O6">
        <v>0.235992425049592</v>
      </c>
      <c r="P6">
        <v>0.34533641444762098</v>
      </c>
      <c r="Q6">
        <v>0.265762330398226</v>
      </c>
      <c r="R6">
        <v>9.4449148919018594E-2</v>
      </c>
      <c r="S6">
        <v>0.17850795786784501</v>
      </c>
      <c r="T6">
        <v>6.75802305857372E-2</v>
      </c>
      <c r="U6">
        <v>9.5413154645204404E-2</v>
      </c>
    </row>
    <row r="7" spans="1:21" x14ac:dyDescent="0.2">
      <c r="A7" t="s">
        <v>31</v>
      </c>
      <c r="B7">
        <v>-0.142388918848326</v>
      </c>
      <c r="C7">
        <v>-0.13633924696116001</v>
      </c>
      <c r="D7">
        <v>0.24008168420508899</v>
      </c>
      <c r="E7">
        <v>0.15620761135955999</v>
      </c>
      <c r="F7">
        <v>0.20431161527102801</v>
      </c>
      <c r="G7">
        <v>0.24230501325357501</v>
      </c>
      <c r="H7">
        <v>6.69968928378291E-2</v>
      </c>
      <c r="I7">
        <v>1.4013793441220901E-3</v>
      </c>
      <c r="J7">
        <v>0.13515888562783099</v>
      </c>
      <c r="K7">
        <v>0.14515391372160399</v>
      </c>
      <c r="L7">
        <v>9.3911202142265601E-2</v>
      </c>
      <c r="M7">
        <v>0.155246884119108</v>
      </c>
      <c r="N7">
        <v>0.18430038648001301</v>
      </c>
      <c r="O7">
        <v>0.248353457826303</v>
      </c>
      <c r="P7">
        <v>0.39359361997659098</v>
      </c>
      <c r="Q7">
        <v>0.28875316089039899</v>
      </c>
      <c r="R7">
        <v>0.201641327259167</v>
      </c>
      <c r="S7">
        <v>0.215915189462979</v>
      </c>
      <c r="T7">
        <v>0.17488027661949601</v>
      </c>
      <c r="U7">
        <v>0.16784231979777101</v>
      </c>
    </row>
    <row r="8" spans="1:21" x14ac:dyDescent="0.2">
      <c r="A8" t="s">
        <v>32</v>
      </c>
      <c r="B8">
        <v>-0.20642226049092</v>
      </c>
      <c r="C8">
        <v>-0.194410289810628</v>
      </c>
      <c r="D8">
        <v>-6.4867983705893306E-2</v>
      </c>
      <c r="E8">
        <v>-8.56875001738229E-2</v>
      </c>
      <c r="F8">
        <v>-1.0550387157904999E-2</v>
      </c>
      <c r="G8">
        <v>6.69968928378291E-2</v>
      </c>
      <c r="H8">
        <v>-3.2612445963628701E-2</v>
      </c>
      <c r="I8">
        <v>-5.5777843449474798E-2</v>
      </c>
      <c r="J8">
        <v>-8.3001023579939104E-2</v>
      </c>
      <c r="K8">
        <v>-5.1100922924177998E-2</v>
      </c>
      <c r="L8">
        <v>5.58759380364015E-2</v>
      </c>
      <c r="M8">
        <v>0.116843462404599</v>
      </c>
      <c r="N8">
        <v>0.184974814923728</v>
      </c>
      <c r="O8">
        <v>0.33702419776327402</v>
      </c>
      <c r="P8">
        <v>0.460904690306569</v>
      </c>
      <c r="Q8">
        <v>0.449466891641703</v>
      </c>
      <c r="R8">
        <v>9.1131812230236003E-2</v>
      </c>
      <c r="S8">
        <v>0.124241758714772</v>
      </c>
      <c r="T8">
        <v>0.12737397163339001</v>
      </c>
      <c r="U8">
        <v>0.111076250044469</v>
      </c>
    </row>
    <row r="9" spans="1:21" x14ac:dyDescent="0.2">
      <c r="A9" t="s">
        <v>33</v>
      </c>
      <c r="B9">
        <v>-0.27218355255451698</v>
      </c>
      <c r="C9">
        <v>-0.31916377420943398</v>
      </c>
      <c r="D9">
        <v>-0.115205202923284</v>
      </c>
      <c r="E9">
        <v>-0.116260057119249</v>
      </c>
      <c r="F9">
        <v>-6.74762609516978E-2</v>
      </c>
      <c r="G9">
        <v>1.4013793441220901E-3</v>
      </c>
      <c r="H9">
        <v>-5.5777843449474798E-2</v>
      </c>
      <c r="I9">
        <v>-4.4741672724619597E-2</v>
      </c>
      <c r="J9">
        <v>-9.6971221236623301E-2</v>
      </c>
      <c r="K9">
        <v>-7.7472768495373601E-2</v>
      </c>
      <c r="L9">
        <v>-6.2493617927529797E-3</v>
      </c>
      <c r="M9">
        <v>4.5912786550903202E-2</v>
      </c>
      <c r="N9">
        <v>0.120421721135612</v>
      </c>
      <c r="O9">
        <v>0.24908827620635299</v>
      </c>
      <c r="P9">
        <v>0.38976940360804102</v>
      </c>
      <c r="Q9">
        <v>0.379540141769733</v>
      </c>
      <c r="R9">
        <v>5.4349886682401101E-2</v>
      </c>
      <c r="S9">
        <v>8.3543182114030695E-2</v>
      </c>
      <c r="T9">
        <v>5.8600576649978503E-2</v>
      </c>
      <c r="U9">
        <v>2.7345435034549101E-2</v>
      </c>
    </row>
    <row r="10" spans="1:21" x14ac:dyDescent="0.2">
      <c r="A10" t="s">
        <v>34</v>
      </c>
      <c r="B10">
        <v>-0.13796791980842199</v>
      </c>
      <c r="C10">
        <v>-8.4705999502078105E-2</v>
      </c>
      <c r="D10">
        <v>3.2983391916948698E-2</v>
      </c>
      <c r="E10">
        <v>6.2249800067086303E-2</v>
      </c>
      <c r="F10">
        <v>-9.0278908660138893E-3</v>
      </c>
      <c r="G10">
        <v>0.13515888562783099</v>
      </c>
      <c r="H10">
        <v>-8.3001023579939104E-2</v>
      </c>
      <c r="I10">
        <v>-9.6971221236623301E-2</v>
      </c>
      <c r="J10">
        <v>7.4782397065569897E-2</v>
      </c>
      <c r="K10">
        <v>5.3812510826772797E-2</v>
      </c>
      <c r="L10">
        <v>0.118949270351478</v>
      </c>
      <c r="M10">
        <v>0.16587272289534699</v>
      </c>
      <c r="N10">
        <v>0.28481587604401898</v>
      </c>
      <c r="O10">
        <v>0.35282456305941101</v>
      </c>
      <c r="P10">
        <v>0.48016348359099797</v>
      </c>
      <c r="Q10">
        <v>0.42720432175852002</v>
      </c>
      <c r="R10">
        <v>0.214001351502944</v>
      </c>
      <c r="S10">
        <v>0.28101785271229701</v>
      </c>
      <c r="T10">
        <v>0.188807442052987</v>
      </c>
      <c r="U10">
        <v>0.21172546240287701</v>
      </c>
    </row>
    <row r="11" spans="1:21" x14ac:dyDescent="0.2">
      <c r="A11" t="s">
        <v>35</v>
      </c>
      <c r="B11">
        <v>-0.124032658768543</v>
      </c>
      <c r="C11">
        <v>-7.0339894148317206E-2</v>
      </c>
      <c r="D11">
        <v>2.09615158105965E-2</v>
      </c>
      <c r="E11">
        <v>2.8725405506706499E-2</v>
      </c>
      <c r="F11">
        <v>3.3203076517832599E-3</v>
      </c>
      <c r="G11">
        <v>0.14515391372160399</v>
      </c>
      <c r="H11">
        <v>-5.1100922924177998E-2</v>
      </c>
      <c r="I11">
        <v>-7.7472768495373601E-2</v>
      </c>
      <c r="J11">
        <v>5.3812510826772797E-2</v>
      </c>
      <c r="K11">
        <v>1.84507449819294E-2</v>
      </c>
      <c r="L11">
        <v>0.162879532816984</v>
      </c>
      <c r="M11">
        <v>0.212938945611366</v>
      </c>
      <c r="N11">
        <v>0.299844300370678</v>
      </c>
      <c r="O11">
        <v>0.35359532268937799</v>
      </c>
      <c r="P11">
        <v>0.48243228529745003</v>
      </c>
      <c r="Q11">
        <v>0.41592924397179099</v>
      </c>
      <c r="R11">
        <v>0.231557644750185</v>
      </c>
      <c r="S11">
        <v>0.28452727877214201</v>
      </c>
      <c r="T11">
        <v>0.22508438649145901</v>
      </c>
      <c r="U11">
        <v>0.24694078080426499</v>
      </c>
    </row>
    <row r="12" spans="1:21" x14ac:dyDescent="0.2">
      <c r="A12" t="s">
        <v>2</v>
      </c>
      <c r="B12">
        <v>-9.8542732867474794E-2</v>
      </c>
      <c r="C12">
        <v>-0.174799959343033</v>
      </c>
      <c r="D12">
        <v>3.2250696602566402E-2</v>
      </c>
      <c r="E12">
        <v>5.9536253235480098E-2</v>
      </c>
      <c r="F12">
        <v>3.9328755156179396E-3</v>
      </c>
      <c r="G12">
        <v>9.3911202142265601E-2</v>
      </c>
      <c r="H12">
        <v>5.58759380364015E-2</v>
      </c>
      <c r="I12">
        <v>-6.2493617927529797E-3</v>
      </c>
      <c r="J12">
        <v>0.118949270351478</v>
      </c>
      <c r="K12">
        <v>0.162879532816984</v>
      </c>
      <c r="L12">
        <v>0.230625754637373</v>
      </c>
      <c r="M12">
        <v>0.26134284965675397</v>
      </c>
      <c r="N12">
        <v>0.35600344077537999</v>
      </c>
      <c r="O12">
        <v>0.364936199690303</v>
      </c>
      <c r="P12">
        <v>0.448600135389156</v>
      </c>
      <c r="Q12">
        <v>0.38689477979841103</v>
      </c>
      <c r="R12">
        <v>0.29352189225340303</v>
      </c>
      <c r="S12">
        <v>0.185525584675544</v>
      </c>
      <c r="T12">
        <v>0.21514504703659201</v>
      </c>
      <c r="U12">
        <v>0.21071204328806301</v>
      </c>
    </row>
    <row r="13" spans="1:21" x14ac:dyDescent="0.2">
      <c r="A13" t="s">
        <v>3</v>
      </c>
      <c r="B13">
        <v>-3.3657941480894099E-2</v>
      </c>
      <c r="C13">
        <v>-0.121304800437238</v>
      </c>
      <c r="D13">
        <v>5.1750453032262403E-2</v>
      </c>
      <c r="E13">
        <v>6.8619316314275106E-2</v>
      </c>
      <c r="F13">
        <v>9.2246210279371493E-2</v>
      </c>
      <c r="G13">
        <v>0.155246884119108</v>
      </c>
      <c r="H13">
        <v>0.116843462404599</v>
      </c>
      <c r="I13">
        <v>4.5912786550903202E-2</v>
      </c>
      <c r="J13">
        <v>0.16587272289534699</v>
      </c>
      <c r="K13">
        <v>0.212938945611366</v>
      </c>
      <c r="L13">
        <v>0.26134284965675397</v>
      </c>
      <c r="M13">
        <v>0.26484616702713798</v>
      </c>
      <c r="N13">
        <v>0.35581782751098101</v>
      </c>
      <c r="O13">
        <v>0.33817119776464999</v>
      </c>
      <c r="P13">
        <v>0.426212359456839</v>
      </c>
      <c r="Q13">
        <v>0.36745216707460998</v>
      </c>
      <c r="R13">
        <v>0.30261200314669301</v>
      </c>
      <c r="S13">
        <v>0.17759097925009101</v>
      </c>
      <c r="T13">
        <v>0.21473564410675799</v>
      </c>
      <c r="U13">
        <v>0.207104974815222</v>
      </c>
    </row>
    <row r="14" spans="1:21" x14ac:dyDescent="0.2">
      <c r="A14" t="s">
        <v>4</v>
      </c>
      <c r="B14">
        <v>2.2614111627373298E-2</v>
      </c>
      <c r="C14">
        <v>-5.3510929866907198E-2</v>
      </c>
      <c r="D14">
        <v>0.14446736886714501</v>
      </c>
      <c r="E14">
        <v>0.104506702988692</v>
      </c>
      <c r="F14">
        <v>9.0008758540927603E-2</v>
      </c>
      <c r="G14">
        <v>0.18430038648001301</v>
      </c>
      <c r="H14">
        <v>0.184974814923728</v>
      </c>
      <c r="I14">
        <v>0.120421721135612</v>
      </c>
      <c r="J14">
        <v>0.28481587604401898</v>
      </c>
      <c r="K14">
        <v>0.299844300370678</v>
      </c>
      <c r="L14">
        <v>0.35600344077537999</v>
      </c>
      <c r="M14">
        <v>0.35581782751098101</v>
      </c>
      <c r="N14">
        <v>0.52502082950108198</v>
      </c>
      <c r="O14">
        <v>0.45613688801254498</v>
      </c>
      <c r="P14">
        <v>0.47523392701244699</v>
      </c>
      <c r="Q14">
        <v>0.39868133971557501</v>
      </c>
      <c r="R14">
        <v>0.46758239220847497</v>
      </c>
      <c r="S14">
        <v>0.32710688465189702</v>
      </c>
      <c r="T14">
        <v>0.41603304622556903</v>
      </c>
      <c r="U14">
        <v>0.35050130034552701</v>
      </c>
    </row>
    <row r="15" spans="1:21" x14ac:dyDescent="0.2">
      <c r="A15" t="s">
        <v>5</v>
      </c>
      <c r="B15">
        <v>0.211764871169137</v>
      </c>
      <c r="C15">
        <v>6.4284873644942994E-2</v>
      </c>
      <c r="D15">
        <v>0.144696713099977</v>
      </c>
      <c r="E15">
        <v>5.53411323618207E-2</v>
      </c>
      <c r="F15">
        <v>0.235992425049592</v>
      </c>
      <c r="G15">
        <v>0.248353457826303</v>
      </c>
      <c r="H15">
        <v>0.33702419776327402</v>
      </c>
      <c r="I15">
        <v>0.24908827620635299</v>
      </c>
      <c r="J15">
        <v>0.35282456305941101</v>
      </c>
      <c r="K15">
        <v>0.35359532268937799</v>
      </c>
      <c r="L15">
        <v>0.364936199690303</v>
      </c>
      <c r="M15">
        <v>0.33817119776464999</v>
      </c>
      <c r="N15">
        <v>0.45613688801254498</v>
      </c>
      <c r="O15">
        <v>0.27459877480271599</v>
      </c>
      <c r="P15">
        <v>0.30877963648502399</v>
      </c>
      <c r="Q15">
        <v>0.228805693117548</v>
      </c>
      <c r="R15">
        <v>0.45005083109414301</v>
      </c>
      <c r="S15">
        <v>0.19439881649541199</v>
      </c>
      <c r="T15">
        <v>0.32927876388359401</v>
      </c>
      <c r="U15">
        <v>0.22986733443784199</v>
      </c>
    </row>
    <row r="16" spans="1:21" x14ac:dyDescent="0.2">
      <c r="A16" t="s">
        <v>6</v>
      </c>
      <c r="B16">
        <v>0.25804530857889801</v>
      </c>
      <c r="C16">
        <v>0.125192415763662</v>
      </c>
      <c r="D16">
        <v>0.30036290090536699</v>
      </c>
      <c r="E16">
        <v>0.215633132134227</v>
      </c>
      <c r="F16">
        <v>0.34533641444762098</v>
      </c>
      <c r="G16">
        <v>0.39359361997659098</v>
      </c>
      <c r="H16">
        <v>0.460904690306569</v>
      </c>
      <c r="I16">
        <v>0.38976940360804102</v>
      </c>
      <c r="J16">
        <v>0.48016348359099797</v>
      </c>
      <c r="K16">
        <v>0.48243228529745003</v>
      </c>
      <c r="L16">
        <v>0.448600135389156</v>
      </c>
      <c r="M16">
        <v>0.426212359456839</v>
      </c>
      <c r="N16">
        <v>0.47523392701244699</v>
      </c>
      <c r="O16">
        <v>0.30877963648502399</v>
      </c>
      <c r="P16">
        <v>0.129275820372277</v>
      </c>
      <c r="Q16">
        <v>8.1724609995940597E-2</v>
      </c>
      <c r="R16">
        <v>0.47118635123256802</v>
      </c>
      <c r="S16">
        <v>0.31304114683448597</v>
      </c>
      <c r="T16">
        <v>0.42000233718879598</v>
      </c>
      <c r="U16">
        <v>0.32912524191005899</v>
      </c>
    </row>
    <row r="17" spans="1:21" x14ac:dyDescent="0.2">
      <c r="A17" t="s">
        <v>7</v>
      </c>
      <c r="B17">
        <v>0.24955350690391601</v>
      </c>
      <c r="C17">
        <v>0.11260395624398099</v>
      </c>
      <c r="D17">
        <v>0.24472069138107699</v>
      </c>
      <c r="E17">
        <v>0.158679159813396</v>
      </c>
      <c r="F17">
        <v>0.265762330398226</v>
      </c>
      <c r="G17">
        <v>0.28875316089039899</v>
      </c>
      <c r="H17">
        <v>0.449466891641703</v>
      </c>
      <c r="I17">
        <v>0.379540141769733</v>
      </c>
      <c r="J17">
        <v>0.42720432175852002</v>
      </c>
      <c r="K17">
        <v>0.41592924397179099</v>
      </c>
      <c r="L17">
        <v>0.38689477979841103</v>
      </c>
      <c r="M17">
        <v>0.36745216707460998</v>
      </c>
      <c r="N17">
        <v>0.39868133971557501</v>
      </c>
      <c r="O17">
        <v>0.228805693117548</v>
      </c>
      <c r="P17">
        <v>8.1724609995940597E-2</v>
      </c>
      <c r="Q17">
        <v>3.0862520232605401E-2</v>
      </c>
      <c r="R17">
        <v>0.40555117423571102</v>
      </c>
      <c r="S17">
        <v>0.25588784568617601</v>
      </c>
      <c r="T17">
        <v>0.33688538860193201</v>
      </c>
      <c r="U17">
        <v>0.26582953544194399</v>
      </c>
    </row>
    <row r="18" spans="1:21" x14ac:dyDescent="0.2">
      <c r="A18" t="s">
        <v>8</v>
      </c>
      <c r="B18">
        <v>2.39640779852885E-2</v>
      </c>
      <c r="C18">
        <v>-4.2137499922906101E-2</v>
      </c>
      <c r="D18">
        <v>9.9817312784802298E-2</v>
      </c>
      <c r="E18">
        <v>6.8569760212325706E-2</v>
      </c>
      <c r="F18">
        <v>9.4449148919018594E-2</v>
      </c>
      <c r="G18">
        <v>0.201641327259167</v>
      </c>
      <c r="H18">
        <v>9.1131812230236003E-2</v>
      </c>
      <c r="I18">
        <v>5.4349886682401101E-2</v>
      </c>
      <c r="J18">
        <v>0.214001351502944</v>
      </c>
      <c r="K18">
        <v>0.231557644750185</v>
      </c>
      <c r="L18">
        <v>0.29352189225340303</v>
      </c>
      <c r="M18">
        <v>0.30261200314669301</v>
      </c>
      <c r="N18">
        <v>0.46758239220847497</v>
      </c>
      <c r="O18">
        <v>0.45005083109414301</v>
      </c>
      <c r="P18">
        <v>0.47118635123256802</v>
      </c>
      <c r="Q18">
        <v>0.40555117423571102</v>
      </c>
      <c r="R18">
        <v>0.38059498913961598</v>
      </c>
      <c r="S18">
        <v>0.31600827729788</v>
      </c>
      <c r="T18">
        <v>0.33687730616656902</v>
      </c>
      <c r="U18">
        <v>0.28211743490213098</v>
      </c>
    </row>
    <row r="19" spans="1:21" x14ac:dyDescent="0.2">
      <c r="A19" t="s">
        <v>9</v>
      </c>
      <c r="B19">
        <v>0.105375897032028</v>
      </c>
      <c r="C19">
        <v>1.37231341190952E-3</v>
      </c>
      <c r="D19">
        <v>9.1986006701935297E-2</v>
      </c>
      <c r="E19">
        <v>3.6343352040406202E-2</v>
      </c>
      <c r="F19">
        <v>0.17850795786784501</v>
      </c>
      <c r="G19">
        <v>0.215915189462979</v>
      </c>
      <c r="H19">
        <v>0.124241758714772</v>
      </c>
      <c r="I19">
        <v>8.3543182114030695E-2</v>
      </c>
      <c r="J19">
        <v>0.28101785271229701</v>
      </c>
      <c r="K19">
        <v>0.28452727877214201</v>
      </c>
      <c r="L19">
        <v>0.185525584675544</v>
      </c>
      <c r="M19">
        <v>0.17759097925009101</v>
      </c>
      <c r="N19">
        <v>0.32710688465189702</v>
      </c>
      <c r="O19">
        <v>0.19439881649541199</v>
      </c>
      <c r="P19">
        <v>0.31304114683448597</v>
      </c>
      <c r="Q19">
        <v>0.25588784568617601</v>
      </c>
      <c r="R19">
        <v>0.31600827729788</v>
      </c>
      <c r="S19">
        <v>0.18015119175144001</v>
      </c>
      <c r="T19">
        <v>0.23252446394313001</v>
      </c>
      <c r="U19">
        <v>0.12373988499328099</v>
      </c>
    </row>
    <row r="20" spans="1:21" x14ac:dyDescent="0.2">
      <c r="A20" t="s">
        <v>10</v>
      </c>
      <c r="B20">
        <v>-3.9090629672470102E-2</v>
      </c>
      <c r="C20">
        <v>-0.117471191042981</v>
      </c>
      <c r="D20">
        <v>0.11398181982338</v>
      </c>
      <c r="E20">
        <v>8.4889362838199395E-2</v>
      </c>
      <c r="F20">
        <v>6.75802305857372E-2</v>
      </c>
      <c r="G20">
        <v>0.17488027661949601</v>
      </c>
      <c r="H20">
        <v>0.12737397163339001</v>
      </c>
      <c r="I20">
        <v>5.8600576649978503E-2</v>
      </c>
      <c r="J20">
        <v>0.188807442052987</v>
      </c>
      <c r="K20">
        <v>0.22508438649145901</v>
      </c>
      <c r="L20">
        <v>0.21514504703659201</v>
      </c>
      <c r="M20">
        <v>0.21473564410675799</v>
      </c>
      <c r="N20">
        <v>0.41603304622556903</v>
      </c>
      <c r="O20">
        <v>0.32927876388359401</v>
      </c>
      <c r="P20">
        <v>0.42000233718879598</v>
      </c>
      <c r="Q20">
        <v>0.33688538860193201</v>
      </c>
      <c r="R20">
        <v>0.33687730616656902</v>
      </c>
      <c r="S20">
        <v>0.23252446394313001</v>
      </c>
      <c r="T20">
        <v>0.24391773618786899</v>
      </c>
      <c r="U20">
        <v>0.18697547204991199</v>
      </c>
    </row>
    <row r="21" spans="1:21" x14ac:dyDescent="0.2">
      <c r="A21" t="s">
        <v>11</v>
      </c>
      <c r="B21">
        <v>2.2844354242246699E-2</v>
      </c>
      <c r="C21">
        <v>-6.6572736933942306E-2</v>
      </c>
      <c r="D21">
        <v>5.2065559299758001E-2</v>
      </c>
      <c r="E21">
        <v>-1.66312833638985E-3</v>
      </c>
      <c r="F21">
        <v>9.5413154645204404E-2</v>
      </c>
      <c r="G21">
        <v>0.16784231979777101</v>
      </c>
      <c r="H21">
        <v>0.111076250044469</v>
      </c>
      <c r="I21">
        <v>2.7345435034549101E-2</v>
      </c>
      <c r="J21">
        <v>0.21172546240287701</v>
      </c>
      <c r="K21">
        <v>0.24694078080426499</v>
      </c>
      <c r="L21">
        <v>0.21071204328806301</v>
      </c>
      <c r="M21">
        <v>0.207104974815222</v>
      </c>
      <c r="N21">
        <v>0.35050130034552701</v>
      </c>
      <c r="O21">
        <v>0.22986733443784199</v>
      </c>
      <c r="P21">
        <v>0.32912524191005899</v>
      </c>
      <c r="Q21">
        <v>0.26582953544194399</v>
      </c>
      <c r="R21">
        <v>0.28211743490213098</v>
      </c>
      <c r="S21">
        <v>0.12373988499328099</v>
      </c>
      <c r="T21">
        <v>0.18697547204991199</v>
      </c>
      <c r="U21">
        <v>0.1223066744100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9T19:24:46Z</dcterms:created>
  <dcterms:modified xsi:type="dcterms:W3CDTF">2020-12-02T14:50:34Z</dcterms:modified>
</cp:coreProperties>
</file>